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PLEEN" sheetId="1" state="visible" r:id="rId2"/>
    <sheet name="LIVE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" uniqueCount="27">
  <si>
    <t xml:space="preserve">Percentage in Organ</t>
  </si>
  <si>
    <t xml:space="preserve">Relative Virulence Ratio (RVR)</t>
  </si>
  <si>
    <t xml:space="preserve">Average RVR</t>
  </si>
  <si>
    <t xml:space="preserve">Competitive Index (CI) vs Strain 1</t>
  </si>
  <si>
    <t xml:space="preserve">Average CI vs strain 1</t>
  </si>
  <si>
    <t xml:space="preserve">SPLEEN</t>
  </si>
  <si>
    <t xml:space="preserve">CFU</t>
  </si>
  <si>
    <t xml:space="preserve">Day 1</t>
  </si>
  <si>
    <t xml:space="preserve">Day 2</t>
  </si>
  <si>
    <t xml:space="preserve">Day 3</t>
  </si>
  <si>
    <t xml:space="preserve">Inoculum</t>
  </si>
  <si>
    <t xml:space="preserve">Mouse 1</t>
  </si>
  <si>
    <t xml:space="preserve">Strain 1</t>
  </si>
  <si>
    <t xml:space="preserve">Mouse 2</t>
  </si>
  <si>
    <t xml:space="preserve">Mouse 3</t>
  </si>
  <si>
    <t xml:space="preserve">Mouse 4</t>
  </si>
  <si>
    <t xml:space="preserve">Mouse 5</t>
  </si>
  <si>
    <t xml:space="preserve">Strain 2</t>
  </si>
  <si>
    <t xml:space="preserve">Strain 3</t>
  </si>
  <si>
    <t xml:space="preserve">Strain 4</t>
  </si>
  <si>
    <t xml:space="preserve">Total CFU</t>
  </si>
  <si>
    <t xml:space="preserve"> Total inoculum</t>
  </si>
  <si>
    <t xml:space="preserve">Ratio Strain 1</t>
  </si>
  <si>
    <t xml:space="preserve">Ratio Strain 2</t>
  </si>
  <si>
    <t xml:space="preserve">Ratio Strain 3</t>
  </si>
  <si>
    <t xml:space="preserve">Ratio Strain 4</t>
  </si>
  <si>
    <t xml:space="preserve">LIV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7">
    <fill>
      <patternFill patternType="none"/>
    </fill>
    <fill>
      <patternFill patternType="gray125"/>
    </fill>
    <fill>
      <patternFill patternType="solid">
        <fgColor rgb="FF1FB714"/>
        <bgColor rgb="FF008000"/>
      </patternFill>
    </fill>
    <fill>
      <patternFill patternType="solid">
        <fgColor rgb="FFCC99FF"/>
        <bgColor rgb="FF9999FF"/>
      </patternFill>
    </fill>
    <fill>
      <patternFill patternType="solid">
        <fgColor rgb="FF808080"/>
        <bgColor rgb="FF969696"/>
      </patternFill>
    </fill>
    <fill>
      <patternFill patternType="solid">
        <fgColor rgb="FF3366FF"/>
        <bgColor rgb="FF0066CC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3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7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9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4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5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2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8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4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9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5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7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1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6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2" activeCellId="0" sqref="S2:U2"/>
    </sheetView>
  </sheetViews>
  <sheetFormatPr defaultColWidth="10.703125" defaultRowHeight="13" zeroHeight="false" outlineLevelRow="0" outlineLevelCol="0"/>
  <cols>
    <col collapsed="false" customWidth="false" hidden="false" outlineLevel="0" max="6" min="1" style="1" width="10.7"/>
    <col collapsed="false" customWidth="true" hidden="false" outlineLevel="0" max="7" min="7" style="1" width="13.56"/>
    <col collapsed="false" customWidth="false" hidden="false" outlineLevel="0" max="257" min="8" style="1" width="10.7"/>
  </cols>
  <sheetData>
    <row r="1" customFormat="false" ht="13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3" t="s">
        <v>0</v>
      </c>
      <c r="J1" s="3"/>
      <c r="K1" s="3"/>
      <c r="L1" s="2"/>
      <c r="M1" s="2"/>
      <c r="N1" s="3" t="s">
        <v>1</v>
      </c>
      <c r="O1" s="3"/>
      <c r="P1" s="3"/>
      <c r="S1" s="4" t="s">
        <v>2</v>
      </c>
      <c r="T1" s="4"/>
      <c r="U1" s="4"/>
      <c r="X1" s="4" t="s">
        <v>3</v>
      </c>
      <c r="Y1" s="4"/>
      <c r="Z1" s="4"/>
      <c r="AC1" s="3" t="s">
        <v>4</v>
      </c>
      <c r="AD1" s="3"/>
      <c r="AE1" s="3"/>
    </row>
    <row r="2" customFormat="false" ht="14" hidden="false" customHeight="false" outlineLevel="0" collapsed="false">
      <c r="A2" s="5" t="s">
        <v>5</v>
      </c>
      <c r="B2" s="5" t="s">
        <v>6</v>
      </c>
      <c r="C2" s="5" t="s">
        <v>7</v>
      </c>
      <c r="D2" s="5" t="s">
        <v>8</v>
      </c>
      <c r="E2" s="5" t="s">
        <v>9</v>
      </c>
      <c r="F2" s="6" t="s">
        <v>10</v>
      </c>
      <c r="G2" s="2"/>
      <c r="H2" s="5"/>
      <c r="I2" s="5" t="s">
        <v>7</v>
      </c>
      <c r="J2" s="5" t="s">
        <v>8</v>
      </c>
      <c r="K2" s="5" t="s">
        <v>9</v>
      </c>
      <c r="L2" s="2"/>
      <c r="M2" s="5"/>
      <c r="N2" s="5" t="s">
        <v>7</v>
      </c>
      <c r="O2" s="5" t="s">
        <v>8</v>
      </c>
      <c r="P2" s="5" t="s">
        <v>9</v>
      </c>
      <c r="S2" s="5" t="s">
        <v>7</v>
      </c>
      <c r="T2" s="5" t="s">
        <v>8</v>
      </c>
      <c r="U2" s="5" t="s">
        <v>9</v>
      </c>
      <c r="X2" s="5" t="s">
        <v>7</v>
      </c>
      <c r="Y2" s="5" t="s">
        <v>8</v>
      </c>
      <c r="Z2" s="5" t="s">
        <v>9</v>
      </c>
      <c r="AC2" s="5" t="s">
        <v>7</v>
      </c>
      <c r="AD2" s="5" t="s">
        <v>8</v>
      </c>
      <c r="AE2" s="5" t="s">
        <v>9</v>
      </c>
    </row>
    <row r="3" customFormat="false" ht="14" hidden="false" customHeight="false" outlineLevel="0" collapsed="false">
      <c r="A3" s="7" t="s">
        <v>11</v>
      </c>
      <c r="B3" s="7" t="s">
        <v>12</v>
      </c>
      <c r="C3" s="8" t="n">
        <v>276666.666666667</v>
      </c>
      <c r="D3" s="9" t="n">
        <v>8500000</v>
      </c>
      <c r="E3" s="9" t="n">
        <v>20166666.6666667</v>
      </c>
      <c r="F3" s="10" t="n">
        <v>6330</v>
      </c>
      <c r="G3" s="2"/>
      <c r="H3" s="7" t="s">
        <v>12</v>
      </c>
      <c r="I3" s="2" t="n">
        <f aca="false">(C3/C27)*100</f>
        <v>30.0724637681159</v>
      </c>
      <c r="J3" s="2" t="n">
        <f aca="false">(D3/D27)*100</f>
        <v>64.5569620253165</v>
      </c>
      <c r="K3" s="2" t="n">
        <f aca="false">(E3/E27)*100</f>
        <v>42.6056338028169</v>
      </c>
      <c r="L3" s="2"/>
      <c r="M3" s="7" t="s">
        <v>12</v>
      </c>
      <c r="N3" s="2" t="n">
        <f aca="false">I3/F28</f>
        <v>0.917376422373332</v>
      </c>
      <c r="O3" s="2" t="n">
        <f aca="false">J3/F28</f>
        <v>1.96934429179915</v>
      </c>
      <c r="P3" s="2" t="n">
        <f aca="false">K3/F28</f>
        <v>1.29970740716018</v>
      </c>
      <c r="W3" s="7" t="s">
        <v>12</v>
      </c>
      <c r="X3" s="1" t="n">
        <f aca="false">N3/N3</f>
        <v>1</v>
      </c>
      <c r="Y3" s="1" t="n">
        <f aca="false">O3/O3</f>
        <v>1</v>
      </c>
      <c r="Z3" s="1" t="n">
        <f aca="false">P3/P3</f>
        <v>1</v>
      </c>
    </row>
    <row r="4" customFormat="false" ht="13" hidden="false" customHeight="false" outlineLevel="0" collapsed="false">
      <c r="A4" s="7" t="s">
        <v>13</v>
      </c>
      <c r="B4" s="7" t="s">
        <v>12</v>
      </c>
      <c r="C4" s="11" t="n">
        <v>220000</v>
      </c>
      <c r="D4" s="12" t="n">
        <v>11000000</v>
      </c>
      <c r="E4" s="12" t="n">
        <v>26000000</v>
      </c>
      <c r="F4" s="13"/>
      <c r="G4" s="2"/>
      <c r="H4" s="7" t="s">
        <v>12</v>
      </c>
      <c r="I4" s="2" t="n">
        <f aca="false">(C4/C28)*100</f>
        <v>37.2881355932203</v>
      </c>
      <c r="J4" s="2" t="n">
        <f aca="false">(D4/D28)*100</f>
        <v>61.3953488372093</v>
      </c>
      <c r="K4" s="2" t="n">
        <f aca="false">(E4/E28)*100</f>
        <v>40.1028277634962</v>
      </c>
      <c r="L4" s="2"/>
      <c r="M4" s="7" t="s">
        <v>12</v>
      </c>
      <c r="N4" s="2" t="n">
        <f aca="false">I4/F28</f>
        <v>1.13749431011862</v>
      </c>
      <c r="O4" s="2" t="n">
        <f aca="false">J4/F28</f>
        <v>1.87289760828833</v>
      </c>
      <c r="P4" s="2" t="n">
        <f aca="false">K4/F28</f>
        <v>1.2233579843809</v>
      </c>
      <c r="W4" s="7" t="s">
        <v>12</v>
      </c>
      <c r="X4" s="1" t="n">
        <f aca="false">N4/N4</f>
        <v>1</v>
      </c>
      <c r="Y4" s="1" t="n">
        <f aca="false">O4/O4</f>
        <v>1</v>
      </c>
      <c r="Z4" s="1" t="n">
        <f aca="false">P4/P4</f>
        <v>1</v>
      </c>
    </row>
    <row r="5" customFormat="false" ht="13" hidden="false" customHeight="false" outlineLevel="0" collapsed="false">
      <c r="A5" s="7" t="s">
        <v>14</v>
      </c>
      <c r="B5" s="7" t="s">
        <v>12</v>
      </c>
      <c r="C5" s="11" t="n">
        <v>291666.666666667</v>
      </c>
      <c r="D5" s="12" t="n">
        <v>10000000</v>
      </c>
      <c r="E5" s="12" t="n">
        <v>8666666.66666667</v>
      </c>
      <c r="F5" s="13"/>
      <c r="G5" s="2"/>
      <c r="H5" s="7" t="s">
        <v>12</v>
      </c>
      <c r="I5" s="2" t="n">
        <f aca="false">(C5/C29)*100</f>
        <v>34.3811394891945</v>
      </c>
      <c r="J5" s="2" t="n">
        <f aca="false">(D5/D29)*100</f>
        <v>58.3657587548638</v>
      </c>
      <c r="K5" s="2" t="n">
        <f aca="false">(E5/E29)*100</f>
        <v>59.1581342434585</v>
      </c>
      <c r="L5" s="2"/>
      <c r="M5" s="7" t="s">
        <v>12</v>
      </c>
      <c r="N5" s="2" t="n">
        <f aca="false">I5/F28</f>
        <v>1.04881485550766</v>
      </c>
      <c r="O5" s="2" t="n">
        <f aca="false">J5/F28</f>
        <v>1.78047835948882</v>
      </c>
      <c r="P5" s="2" t="n">
        <f aca="false">K5/F28</f>
        <v>1.80465019311403</v>
      </c>
      <c r="R5" s="14" t="s">
        <v>12</v>
      </c>
      <c r="S5" s="1" t="n">
        <f aca="false">AVERAGE(N3,N4,N5,N6,N7)</f>
        <v>1.03844607743184</v>
      </c>
      <c r="T5" s="1" t="n">
        <f aca="false">AVERAGE(O3,O4,O5,O6,O7)</f>
        <v>1.75379986250826</v>
      </c>
      <c r="U5" s="1" t="n">
        <f aca="false">AVERAGE(P3,P4,P5,P6,P7)</f>
        <v>1.33558208805442</v>
      </c>
      <c r="W5" s="7" t="s">
        <v>12</v>
      </c>
      <c r="X5" s="1" t="n">
        <f aca="false">N5/N5</f>
        <v>1</v>
      </c>
      <c r="Y5" s="1" t="n">
        <f aca="false">O5/O5</f>
        <v>1</v>
      </c>
      <c r="Z5" s="1" t="n">
        <f aca="false">P5/P5</f>
        <v>1</v>
      </c>
      <c r="AB5" s="14" t="s">
        <v>12</v>
      </c>
      <c r="AC5" s="1" t="n">
        <f aca="false">AVERAGE(X3,X4,X5,X6,X7)</f>
        <v>1</v>
      </c>
      <c r="AD5" s="1" t="n">
        <f aca="false">AVERAGE(Y3,Y4,Y5,Y6,Y7)</f>
        <v>1</v>
      </c>
      <c r="AE5" s="1" t="n">
        <f aca="false">AVERAGE(Z3,Z4,Z5,Z6,Z7)</f>
        <v>1</v>
      </c>
    </row>
    <row r="6" customFormat="false" ht="13" hidden="false" customHeight="false" outlineLevel="0" collapsed="false">
      <c r="A6" s="7" t="s">
        <v>15</v>
      </c>
      <c r="B6" s="7" t="s">
        <v>12</v>
      </c>
      <c r="C6" s="11" t="n">
        <v>305000</v>
      </c>
      <c r="D6" s="12" t="n">
        <v>7333333.33333333</v>
      </c>
      <c r="E6" s="12" t="n">
        <v>8000000</v>
      </c>
      <c r="F6" s="13"/>
      <c r="G6" s="2"/>
      <c r="H6" s="7" t="s">
        <v>12</v>
      </c>
      <c r="I6" s="2" t="n">
        <f aca="false">(C6/C30)*100</f>
        <v>30.9644670050761</v>
      </c>
      <c r="J6" s="2" t="n">
        <f aca="false">(D6/D30)*100</f>
        <v>53.0120481927711</v>
      </c>
      <c r="K6" s="2" t="n">
        <f aca="false">(E6/E30)*100</f>
        <v>40.6779661016949</v>
      </c>
      <c r="L6" s="2"/>
      <c r="M6" s="7" t="s">
        <v>12</v>
      </c>
      <c r="N6" s="2" t="n">
        <f aca="false">I6/F28</f>
        <v>0.944587453188026</v>
      </c>
      <c r="O6" s="2" t="n">
        <f aca="false">J6/F28</f>
        <v>1.61716058546984</v>
      </c>
      <c r="P6" s="2" t="n">
        <f aca="false">K6/F28</f>
        <v>1.24090288376576</v>
      </c>
      <c r="W6" s="7" t="s">
        <v>12</v>
      </c>
      <c r="X6" s="1" t="n">
        <f aca="false">N6/N6</f>
        <v>1</v>
      </c>
      <c r="Y6" s="1" t="n">
        <f aca="false">O6/O6</f>
        <v>1</v>
      </c>
      <c r="Z6" s="1" t="n">
        <f aca="false">P6/P6</f>
        <v>1</v>
      </c>
    </row>
    <row r="7" customFormat="false" ht="14" hidden="false" customHeight="false" outlineLevel="0" collapsed="false">
      <c r="A7" s="7" t="s">
        <v>16</v>
      </c>
      <c r="B7" s="7" t="s">
        <v>12</v>
      </c>
      <c r="C7" s="15" t="n">
        <v>345000</v>
      </c>
      <c r="D7" s="16" t="n">
        <v>3316666.66666667</v>
      </c>
      <c r="E7" s="16" t="n">
        <v>73333333.3333333</v>
      </c>
      <c r="F7" s="13"/>
      <c r="G7" s="2"/>
      <c r="H7" s="7" t="s">
        <v>12</v>
      </c>
      <c r="I7" s="2" t="n">
        <f aca="false">(C7/C31)*100</f>
        <v>37.5</v>
      </c>
      <c r="J7" s="2" t="n">
        <f aca="false">(D7/D31)*100</f>
        <v>50.1259445843829</v>
      </c>
      <c r="K7" s="2" t="n">
        <f aca="false">(E7/E31)*100</f>
        <v>36.3636363636364</v>
      </c>
      <c r="L7" s="2"/>
      <c r="M7" s="7" t="s">
        <v>12</v>
      </c>
      <c r="N7" s="2" t="n">
        <f aca="false">I7/F28</f>
        <v>1.14395734597156</v>
      </c>
      <c r="O7" s="2" t="n">
        <f aca="false">J7/F28</f>
        <v>1.52911846749516</v>
      </c>
      <c r="P7" s="2" t="n">
        <f aca="false">K7/F28</f>
        <v>1.10929197185121</v>
      </c>
      <c r="W7" s="7" t="s">
        <v>12</v>
      </c>
      <c r="X7" s="1" t="n">
        <f aca="false">N7/N7</f>
        <v>1</v>
      </c>
      <c r="Y7" s="1" t="n">
        <f aca="false">O7/O7</f>
        <v>1</v>
      </c>
      <c r="Z7" s="1" t="n">
        <f aca="false">P7/P7</f>
        <v>1</v>
      </c>
    </row>
    <row r="8" customFormat="false" ht="14" hidden="false" customHeight="false" outlineLevel="0" collapsed="false">
      <c r="A8" s="2"/>
      <c r="B8" s="2"/>
      <c r="C8" s="2"/>
      <c r="D8" s="2"/>
      <c r="E8" s="2"/>
      <c r="F8" s="13"/>
      <c r="G8" s="2"/>
      <c r="H8" s="2"/>
      <c r="I8" s="2"/>
      <c r="J8" s="2"/>
      <c r="K8" s="2"/>
      <c r="L8" s="2"/>
      <c r="M8" s="2"/>
      <c r="N8" s="2"/>
      <c r="O8" s="2"/>
      <c r="P8" s="2"/>
      <c r="W8" s="2"/>
    </row>
    <row r="9" customFormat="false" ht="14" hidden="false" customHeight="false" outlineLevel="0" collapsed="false">
      <c r="A9" s="17" t="s">
        <v>11</v>
      </c>
      <c r="B9" s="17" t="s">
        <v>17</v>
      </c>
      <c r="C9" s="8" t="n">
        <v>238333.333333333</v>
      </c>
      <c r="D9" s="9" t="n">
        <v>2750000</v>
      </c>
      <c r="E9" s="9" t="n">
        <v>14833333.3333333</v>
      </c>
      <c r="F9" s="10" t="n">
        <v>6450</v>
      </c>
      <c r="G9" s="2"/>
      <c r="H9" s="17" t="s">
        <v>17</v>
      </c>
      <c r="I9" s="2" t="n">
        <f aca="false">(C9/C27)*100</f>
        <v>25.9057971014493</v>
      </c>
      <c r="J9" s="2" t="n">
        <f aca="false">(D9/D27)*100</f>
        <v>20.8860759493671</v>
      </c>
      <c r="K9" s="2" t="n">
        <f aca="false">(E9/E27)*100</f>
        <v>31.3380281690141</v>
      </c>
      <c r="L9" s="2"/>
      <c r="M9" s="17" t="s">
        <v>17</v>
      </c>
      <c r="N9" s="2" t="n">
        <f aca="false">I9/F29</f>
        <v>0.775567351982923</v>
      </c>
      <c r="O9" s="2" t="n">
        <f aca="false">J9/F29</f>
        <v>0.625287017957021</v>
      </c>
      <c r="P9" s="2" t="n">
        <f aca="false">K9/F29</f>
        <v>0.938197401463042</v>
      </c>
      <c r="W9" s="17" t="s">
        <v>17</v>
      </c>
      <c r="X9" s="1" t="n">
        <f aca="false">N9/N3</f>
        <v>0.845418884841692</v>
      </c>
      <c r="Y9" s="1" t="n">
        <f aca="false">O9/O3</f>
        <v>0.317510259917921</v>
      </c>
      <c r="Z9" s="1" t="n">
        <f aca="false">P9/P3</f>
        <v>0.721852777243898</v>
      </c>
    </row>
    <row r="10" customFormat="false" ht="13" hidden="false" customHeight="false" outlineLevel="0" collapsed="false">
      <c r="A10" s="17" t="s">
        <v>13</v>
      </c>
      <c r="B10" s="17" t="s">
        <v>17</v>
      </c>
      <c r="C10" s="11" t="n">
        <v>158333.333333333</v>
      </c>
      <c r="D10" s="12" t="n">
        <v>3250000</v>
      </c>
      <c r="E10" s="12" t="n">
        <v>20500000</v>
      </c>
      <c r="F10" s="13"/>
      <c r="G10" s="2"/>
      <c r="H10" s="17" t="s">
        <v>17</v>
      </c>
      <c r="I10" s="2" t="n">
        <f aca="false">(C10/C28)*100</f>
        <v>26.8361581920904</v>
      </c>
      <c r="J10" s="2" t="n">
        <f aca="false">(D10/D28)*100</f>
        <v>18.1395348837209</v>
      </c>
      <c r="K10" s="2" t="n">
        <f aca="false">(E10/E28)*100</f>
        <v>31.6195372750643</v>
      </c>
      <c r="L10" s="2"/>
      <c r="M10" s="17" t="s">
        <v>17</v>
      </c>
      <c r="N10" s="2" t="n">
        <f aca="false">I10/F29</f>
        <v>0.803420487890334</v>
      </c>
      <c r="O10" s="2" t="n">
        <f aca="false">J10/F29</f>
        <v>0.543061114115738</v>
      </c>
      <c r="P10" s="2" t="n">
        <f aca="false">K10/F29</f>
        <v>0.94662521671549</v>
      </c>
      <c r="W10" s="17" t="s">
        <v>17</v>
      </c>
      <c r="X10" s="1" t="n">
        <f aca="false">N10/N4</f>
        <v>0.70630725863284</v>
      </c>
      <c r="Y10" s="1" t="n">
        <f aca="false">O10/O4</f>
        <v>0.289957716701903</v>
      </c>
      <c r="Z10" s="1" t="n">
        <f aca="false">P10/P4</f>
        <v>0.773792486583184</v>
      </c>
    </row>
    <row r="11" customFormat="false" ht="13" hidden="false" customHeight="false" outlineLevel="0" collapsed="false">
      <c r="A11" s="17" t="s">
        <v>14</v>
      </c>
      <c r="B11" s="17" t="s">
        <v>17</v>
      </c>
      <c r="C11" s="11" t="n">
        <v>233333.333333333</v>
      </c>
      <c r="D11" s="12" t="n">
        <v>3383333.33333333</v>
      </c>
      <c r="E11" s="12" t="n">
        <v>3366666.66666667</v>
      </c>
      <c r="F11" s="13"/>
      <c r="G11" s="2"/>
      <c r="H11" s="17" t="s">
        <v>17</v>
      </c>
      <c r="I11" s="2" t="n">
        <f aca="false">(C11/C29)*100</f>
        <v>27.5049115913556</v>
      </c>
      <c r="J11" s="2" t="n">
        <f aca="false">(D11/D29)*100</f>
        <v>19.7470817120623</v>
      </c>
      <c r="K11" s="2" t="n">
        <f aca="false">(E11/E29)*100</f>
        <v>22.9806598407281</v>
      </c>
      <c r="L11" s="2"/>
      <c r="M11" s="17" t="s">
        <v>17</v>
      </c>
      <c r="N11" s="2" t="n">
        <f aca="false">I11/F29</f>
        <v>0.823441616789266</v>
      </c>
      <c r="O11" s="2" t="n">
        <f aca="false">J11/F29</f>
        <v>0.591187826139414</v>
      </c>
      <c r="P11" s="2" t="n">
        <f aca="false">K11/F29</f>
        <v>0.687994638022418</v>
      </c>
      <c r="R11" s="18" t="s">
        <v>17</v>
      </c>
      <c r="S11" s="1" t="n">
        <f aca="false">AVERAGE(N9,N10,N11,N12,N13)</f>
        <v>0.780058451194312</v>
      </c>
      <c r="T11" s="1" t="n">
        <f aca="false">AVERAGE(O9,O10,O11,O12,O13)</f>
        <v>0.610481757258893</v>
      </c>
      <c r="U11" s="1" t="n">
        <f aca="false">AVERAGE(P9,P10,P11,P12,P13)</f>
        <v>0.870934080527292</v>
      </c>
      <c r="W11" s="17" t="s">
        <v>17</v>
      </c>
      <c r="X11" s="1" t="n">
        <f aca="false">N11/N5</f>
        <v>0.785116279069767</v>
      </c>
      <c r="Y11" s="1" t="n">
        <f aca="false">O11/O5</f>
        <v>0.332038759689922</v>
      </c>
      <c r="Z11" s="1" t="n">
        <f aca="false">P11/P5</f>
        <v>0.381234347048301</v>
      </c>
      <c r="AB11" s="18" t="s">
        <v>17</v>
      </c>
      <c r="AC11" s="1" t="n">
        <f aca="false">AVERAGE(X9,X10,X11,X12,X13)</f>
        <v>0.75989844522427</v>
      </c>
      <c r="AD11" s="1" t="n">
        <f aca="false">AVERAGE(Y9,Y10,Y11,Y12,Y13)</f>
        <v>0.352198764581103</v>
      </c>
      <c r="AE11" s="1" t="n">
        <f aca="false">AVERAGE(Z9,Z10,Z11,Z12,Z13)</f>
        <v>0.677229340075006</v>
      </c>
    </row>
    <row r="12" customFormat="false" ht="13" hidden="false" customHeight="false" outlineLevel="0" collapsed="false">
      <c r="A12" s="17" t="s">
        <v>15</v>
      </c>
      <c r="B12" s="17" t="s">
        <v>17</v>
      </c>
      <c r="C12" s="11" t="n">
        <v>273333.333333333</v>
      </c>
      <c r="D12" s="12" t="n">
        <v>3116666.66666667</v>
      </c>
      <c r="E12" s="12" t="n">
        <v>6666666.66666667</v>
      </c>
      <c r="F12" s="13"/>
      <c r="G12" s="2"/>
      <c r="H12" s="17" t="s">
        <v>17</v>
      </c>
      <c r="I12" s="2" t="n">
        <f aca="false">(C12/C30)*100</f>
        <v>27.7495769881557</v>
      </c>
      <c r="J12" s="2" t="n">
        <f aca="false">(D12/D30)*100</f>
        <v>22.5301204819277</v>
      </c>
      <c r="K12" s="2" t="n">
        <f aca="false">(E12/E30)*100</f>
        <v>33.8983050847458</v>
      </c>
      <c r="L12" s="2"/>
      <c r="M12" s="17" t="s">
        <v>17</v>
      </c>
      <c r="N12" s="2" t="n">
        <f aca="false">I12/F29</f>
        <v>0.830766405645405</v>
      </c>
      <c r="O12" s="2" t="n">
        <f aca="false">J12/F29</f>
        <v>0.674506397683758</v>
      </c>
      <c r="P12" s="2" t="n">
        <f aca="false">K12/F29</f>
        <v>1.014846932072</v>
      </c>
      <c r="W12" s="17" t="s">
        <v>17</v>
      </c>
      <c r="X12" s="1" t="n">
        <f aca="false">N12/N6</f>
        <v>0.879501842673783</v>
      </c>
      <c r="Y12" s="1" t="n">
        <f aca="false">O12/O6</f>
        <v>0.417093023255814</v>
      </c>
      <c r="Z12" s="1" t="n">
        <f aca="false">P12/P6</f>
        <v>0.817829457364341</v>
      </c>
    </row>
    <row r="13" customFormat="false" ht="14" hidden="false" customHeight="false" outlineLevel="0" collapsed="false">
      <c r="A13" s="17" t="s">
        <v>16</v>
      </c>
      <c r="B13" s="17" t="s">
        <v>17</v>
      </c>
      <c r="C13" s="15" t="n">
        <v>205000</v>
      </c>
      <c r="D13" s="16" t="n">
        <v>1366666.66666667</v>
      </c>
      <c r="E13" s="16" t="n">
        <v>51666666.6666667</v>
      </c>
      <c r="F13" s="13"/>
      <c r="G13" s="2"/>
      <c r="H13" s="17" t="s">
        <v>17</v>
      </c>
      <c r="I13" s="2" t="n">
        <f aca="false">(C13/C31)*100</f>
        <v>22.2826086956522</v>
      </c>
      <c r="J13" s="2" t="n">
        <f aca="false">(D13/D31)*100</f>
        <v>20.6549118387909</v>
      </c>
      <c r="K13" s="2" t="n">
        <f aca="false">(E13/E31)*100</f>
        <v>25.6198347107438</v>
      </c>
      <c r="L13" s="2"/>
      <c r="M13" s="17" t="s">
        <v>17</v>
      </c>
      <c r="N13" s="2" t="n">
        <f aca="false">I13/F29</f>
        <v>0.667096393663633</v>
      </c>
      <c r="O13" s="2" t="n">
        <f aca="false">J13/F29</f>
        <v>0.618366430398532</v>
      </c>
      <c r="P13" s="2" t="n">
        <f aca="false">K13/F29</f>
        <v>0.767006214363508</v>
      </c>
      <c r="W13" s="17" t="s">
        <v>17</v>
      </c>
      <c r="X13" s="1" t="n">
        <f aca="false">N13/N7</f>
        <v>0.583147960903269</v>
      </c>
      <c r="Y13" s="1" t="n">
        <f aca="false">O13/O7</f>
        <v>0.404394063339956</v>
      </c>
      <c r="Z13" s="1" t="n">
        <f aca="false">P13/P7</f>
        <v>0.691437632135307</v>
      </c>
    </row>
    <row r="14" customFormat="false" ht="14" hidden="false" customHeight="false" outlineLevel="0" collapsed="false">
      <c r="A14" s="2"/>
      <c r="B14" s="2"/>
      <c r="C14" s="2"/>
      <c r="D14" s="2"/>
      <c r="E14" s="2"/>
      <c r="F14" s="13"/>
      <c r="G14" s="2"/>
      <c r="H14" s="2"/>
      <c r="I14" s="2"/>
      <c r="J14" s="2"/>
      <c r="K14" s="2"/>
      <c r="L14" s="2"/>
      <c r="M14" s="2"/>
      <c r="N14" s="2"/>
      <c r="O14" s="2"/>
      <c r="P14" s="2"/>
      <c r="W14" s="2"/>
    </row>
    <row r="15" customFormat="false" ht="14" hidden="false" customHeight="false" outlineLevel="0" collapsed="false">
      <c r="A15" s="19" t="s">
        <v>11</v>
      </c>
      <c r="B15" s="19" t="s">
        <v>18</v>
      </c>
      <c r="C15" s="8" t="n">
        <v>405000</v>
      </c>
      <c r="D15" s="9" t="n">
        <v>1916666.66666667</v>
      </c>
      <c r="E15" s="20" t="n">
        <v>12333333.3333333</v>
      </c>
      <c r="F15" s="10" t="n">
        <v>6530</v>
      </c>
      <c r="G15" s="2"/>
      <c r="H15" s="19" t="s">
        <v>18</v>
      </c>
      <c r="I15" s="2" t="n">
        <f aca="false">(C15/C27)*100</f>
        <v>44.0217391304348</v>
      </c>
      <c r="J15" s="2" t="n">
        <f aca="false">(D15/D27)*100</f>
        <v>14.5569620253165</v>
      </c>
      <c r="K15" s="2" t="n">
        <f aca="false">(E15/E27)*100</f>
        <v>26.056338028169</v>
      </c>
      <c r="L15" s="2"/>
      <c r="M15" s="19" t="s">
        <v>18</v>
      </c>
      <c r="N15" s="2" t="n">
        <f aca="false">I15/F30</f>
        <v>1.30177608362741</v>
      </c>
      <c r="O15" s="2" t="n">
        <f aca="false">J15/F30</f>
        <v>0.430466978114641</v>
      </c>
      <c r="P15" s="2" t="n">
        <f aca="false">K15/F30</f>
        <v>0.770517438474646</v>
      </c>
      <c r="W15" s="19" t="s">
        <v>18</v>
      </c>
      <c r="X15" s="1" t="n">
        <f aca="false">N15/N3</f>
        <v>1.41902064613738</v>
      </c>
      <c r="Y15" s="1" t="n">
        <f aca="false">O15/O3</f>
        <v>0.218583911359337</v>
      </c>
      <c r="Z15" s="1" t="n">
        <f aca="false">P15/P3</f>
        <v>0.592839153050764</v>
      </c>
    </row>
    <row r="16" customFormat="false" ht="13" hidden="false" customHeight="false" outlineLevel="0" collapsed="false">
      <c r="A16" s="19" t="s">
        <v>13</v>
      </c>
      <c r="B16" s="19" t="s">
        <v>18</v>
      </c>
      <c r="C16" s="11" t="n">
        <v>211666.666666667</v>
      </c>
      <c r="D16" s="12" t="n">
        <v>3666666.66666667</v>
      </c>
      <c r="E16" s="21" t="n">
        <v>18333333.3333333</v>
      </c>
      <c r="F16" s="13"/>
      <c r="G16" s="2"/>
      <c r="H16" s="19" t="s">
        <v>18</v>
      </c>
      <c r="I16" s="2" t="n">
        <f aca="false">(C16/C28)*100</f>
        <v>35.8757062146893</v>
      </c>
      <c r="J16" s="2" t="n">
        <f aca="false">(D16/D28)*100</f>
        <v>20.4651162790698</v>
      </c>
      <c r="K16" s="2" t="n">
        <f aca="false">(E16/E28)*100</f>
        <v>28.2776349614396</v>
      </c>
      <c r="L16" s="2"/>
      <c r="M16" s="19" t="s">
        <v>18</v>
      </c>
      <c r="N16" s="2" t="n">
        <f aca="false">I16/F30</f>
        <v>1.0608880352307</v>
      </c>
      <c r="O16" s="2" t="n">
        <f aca="false">J16/F30</f>
        <v>0.605178247088572</v>
      </c>
      <c r="P16" s="2" t="n">
        <f aca="false">K16/F30</f>
        <v>0.836203876118526</v>
      </c>
      <c r="W16" s="19" t="s">
        <v>18</v>
      </c>
      <c r="X16" s="1" t="n">
        <f aca="false">N16/N4</f>
        <v>0.932653487400807</v>
      </c>
      <c r="Y16" s="1" t="n">
        <f aca="false">O16/O4</f>
        <v>0.32312404287902</v>
      </c>
      <c r="Z16" s="1" t="n">
        <f aca="false">P16/P4</f>
        <v>0.683531629167156</v>
      </c>
    </row>
    <row r="17" customFormat="false" ht="13" hidden="false" customHeight="false" outlineLevel="0" collapsed="false">
      <c r="A17" s="19" t="s">
        <v>14</v>
      </c>
      <c r="B17" s="19" t="s">
        <v>18</v>
      </c>
      <c r="C17" s="11" t="n">
        <v>323333.333333333</v>
      </c>
      <c r="D17" s="12" t="n">
        <v>3750000</v>
      </c>
      <c r="E17" s="21" t="n">
        <v>2616666.66666667</v>
      </c>
      <c r="F17" s="13"/>
      <c r="G17" s="2"/>
      <c r="H17" s="19" t="s">
        <v>18</v>
      </c>
      <c r="I17" s="2" t="n">
        <f aca="false">(C17/C29)*100</f>
        <v>38.1139489194499</v>
      </c>
      <c r="J17" s="2" t="n">
        <f aca="false">(D17/D29)*100</f>
        <v>21.8871595330739</v>
      </c>
      <c r="K17" s="2" t="n">
        <f aca="false">(E17/E29)*100</f>
        <v>17.8612059158134</v>
      </c>
      <c r="L17" s="2"/>
      <c r="M17" s="19" t="s">
        <v>18</v>
      </c>
      <c r="N17" s="2" t="n">
        <f aca="false">I17/F30</f>
        <v>1.12707557983856</v>
      </c>
      <c r="O17" s="2" t="n">
        <f aca="false">J17/F30</f>
        <v>0.64722978649871</v>
      </c>
      <c r="P17" s="2" t="n">
        <f aca="false">K17/F30</f>
        <v>0.528177467433932</v>
      </c>
      <c r="R17" s="22" t="s">
        <v>18</v>
      </c>
      <c r="S17" s="2" t="n">
        <f aca="false">AVERAGE(N15,N16,N17,N18,N19)</f>
        <v>1.17997845630217</v>
      </c>
      <c r="T17" s="1" t="n">
        <f aca="false">AVERAGE(O15,O16,O17,O18,O19)</f>
        <v>0.654033619602278</v>
      </c>
      <c r="U17" s="1" t="n">
        <f aca="false">AVERAGE(P15,P16,P17,P18,P19)</f>
        <v>0.802180790691347</v>
      </c>
      <c r="W17" s="19" t="s">
        <v>18</v>
      </c>
      <c r="X17" s="1" t="n">
        <f aca="false">N17/N5</f>
        <v>1.07461824546051</v>
      </c>
      <c r="Y17" s="1" t="n">
        <f aca="false">O17/O5</f>
        <v>0.363514548238897</v>
      </c>
      <c r="Z17" s="1" t="n">
        <f aca="false">P17/P5</f>
        <v>0.292675815761574</v>
      </c>
      <c r="AB17" s="22" t="s">
        <v>18</v>
      </c>
      <c r="AC17" s="1" t="n">
        <f aca="false">AVERAGE(X15,X16,X17,X18,X19)</f>
        <v>1.15168100725989</v>
      </c>
      <c r="AD17" s="1" t="n">
        <f aca="false">AVERAGE(Y15,Y16,Y17,Y18,Y19)</f>
        <v>0.383503338609171</v>
      </c>
      <c r="AE17" s="1" t="n">
        <f aca="false">AVERAGE(Z15,Z16,Z17,Z18,Z19)</f>
        <v>0.637667735299644</v>
      </c>
    </row>
    <row r="18" customFormat="false" ht="13" hidden="false" customHeight="false" outlineLevel="0" collapsed="false">
      <c r="A18" s="19" t="s">
        <v>15</v>
      </c>
      <c r="B18" s="19" t="s">
        <v>18</v>
      </c>
      <c r="C18" s="11" t="n">
        <v>406666.666666667</v>
      </c>
      <c r="D18" s="12" t="n">
        <v>3383333.33333333</v>
      </c>
      <c r="E18" s="21" t="n">
        <v>5000000</v>
      </c>
      <c r="F18" s="13"/>
      <c r="G18" s="2"/>
      <c r="H18" s="19" t="s">
        <v>18</v>
      </c>
      <c r="I18" s="2" t="n">
        <f aca="false">(C18/C30)*100</f>
        <v>41.2859560067682</v>
      </c>
      <c r="J18" s="2" t="n">
        <f aca="false">(D18/D30)*100</f>
        <v>24.4578313253012</v>
      </c>
      <c r="K18" s="2" t="n">
        <f aca="false">(E18/E30)*100</f>
        <v>25.4237288135593</v>
      </c>
      <c r="L18" s="2"/>
      <c r="M18" s="19" t="s">
        <v>18</v>
      </c>
      <c r="N18" s="2" t="n">
        <f aca="false">I18/F30</f>
        <v>1.22087566690765</v>
      </c>
      <c r="O18" s="2" t="n">
        <f aca="false">J18/F30</f>
        <v>0.723247661395967</v>
      </c>
      <c r="P18" s="2" t="n">
        <f aca="false">K18/F30</f>
        <v>0.751810418667428</v>
      </c>
      <c r="W18" s="19" t="s">
        <v>18</v>
      </c>
      <c r="X18" s="1" t="n">
        <f aca="false">N18/N6</f>
        <v>1.29249617151608</v>
      </c>
      <c r="Y18" s="1" t="n">
        <f aca="false">O18/O6</f>
        <v>0.447233050257553</v>
      </c>
      <c r="Z18" s="1" t="n">
        <f aca="false">P18/P6</f>
        <v>0.605857580398162</v>
      </c>
    </row>
    <row r="19" customFormat="false" ht="14" hidden="false" customHeight="false" outlineLevel="0" collapsed="false">
      <c r="A19" s="19" t="s">
        <v>16</v>
      </c>
      <c r="B19" s="19" t="s">
        <v>18</v>
      </c>
      <c r="C19" s="15" t="n">
        <v>370000</v>
      </c>
      <c r="D19" s="16" t="n">
        <v>1933333.33333333</v>
      </c>
      <c r="E19" s="23" t="n">
        <v>76666666.6666667</v>
      </c>
      <c r="F19" s="13"/>
      <c r="G19" s="2"/>
      <c r="H19" s="19" t="s">
        <v>18</v>
      </c>
      <c r="I19" s="2" t="n">
        <f aca="false">(C19/C31)*100</f>
        <v>40.2173913043478</v>
      </c>
      <c r="J19" s="2" t="n">
        <f aca="false">(D19/D31)*100</f>
        <v>29.2191435768262</v>
      </c>
      <c r="K19" s="2" t="n">
        <f aca="false">(E19/E31)*100</f>
        <v>38.0165289256198</v>
      </c>
      <c r="L19" s="2"/>
      <c r="M19" s="19" t="s">
        <v>18</v>
      </c>
      <c r="N19" s="2" t="n">
        <f aca="false">I19/F30</f>
        <v>1.18927691590652</v>
      </c>
      <c r="O19" s="2" t="n">
        <f aca="false">J19/F30</f>
        <v>0.864045424913498</v>
      </c>
      <c r="P19" s="2" t="n">
        <f aca="false">K19/F30</f>
        <v>1.1241947527622</v>
      </c>
      <c r="W19" s="19" t="s">
        <v>18</v>
      </c>
      <c r="X19" s="1" t="n">
        <f aca="false">N19/N7</f>
        <v>1.03961648578467</v>
      </c>
      <c r="Y19" s="1" t="n">
        <f aca="false">O19/O7</f>
        <v>0.56506114031105</v>
      </c>
      <c r="Z19" s="1" t="n">
        <f aca="false">P19/P7</f>
        <v>1.01343449812056</v>
      </c>
    </row>
    <row r="20" customFormat="false" ht="14" hidden="false" customHeight="false" outlineLevel="0" collapsed="false">
      <c r="A20" s="2"/>
      <c r="B20" s="2"/>
      <c r="C20" s="2"/>
      <c r="D20" s="2"/>
      <c r="E20" s="2"/>
      <c r="F20" s="13"/>
      <c r="G20" s="2"/>
      <c r="H20" s="2"/>
      <c r="I20" s="2"/>
      <c r="J20" s="2"/>
      <c r="K20" s="2"/>
      <c r="L20" s="2"/>
      <c r="M20" s="2"/>
      <c r="N20" s="2"/>
      <c r="O20" s="2"/>
      <c r="P20" s="2"/>
      <c r="W20" s="2"/>
    </row>
    <row r="21" customFormat="false" ht="14" hidden="false" customHeight="false" outlineLevel="0" collapsed="false">
      <c r="A21" s="24" t="s">
        <v>11</v>
      </c>
      <c r="B21" s="24" t="s">
        <v>19</v>
      </c>
      <c r="C21" s="25"/>
      <c r="D21" s="26"/>
      <c r="E21" s="27"/>
      <c r="F21" s="10"/>
      <c r="G21" s="2"/>
      <c r="H21" s="24" t="s">
        <v>19</v>
      </c>
      <c r="I21" s="2" t="n">
        <f aca="false">(C21/C27)*100</f>
        <v>0</v>
      </c>
      <c r="J21" s="2" t="n">
        <f aca="false">(D21/D27)*100</f>
        <v>0</v>
      </c>
      <c r="K21" s="2" t="n">
        <f aca="false">(E21/E27)*100</f>
        <v>0</v>
      </c>
      <c r="L21" s="2"/>
      <c r="M21" s="24" t="s">
        <v>19</v>
      </c>
      <c r="N21" s="2" t="e">
        <f aca="false">I21/F31</f>
        <v>#DIV/0!</v>
      </c>
      <c r="O21" s="2" t="e">
        <f aca="false">J21/F31</f>
        <v>#DIV/0!</v>
      </c>
      <c r="P21" s="2" t="e">
        <f aca="false">K21/F31</f>
        <v>#DIV/0!</v>
      </c>
      <c r="W21" s="24" t="s">
        <v>19</v>
      </c>
      <c r="X21" s="1" t="e">
        <f aca="false">N21/N3</f>
        <v>#DIV/0!</v>
      </c>
      <c r="Y21" s="1" t="e">
        <f aca="false">O21/O3</f>
        <v>#DIV/0!</v>
      </c>
      <c r="Z21" s="1" t="e">
        <f aca="false">P21/P3</f>
        <v>#DIV/0!</v>
      </c>
    </row>
    <row r="22" customFormat="false" ht="13" hidden="false" customHeight="false" outlineLevel="0" collapsed="false">
      <c r="A22" s="24" t="s">
        <v>13</v>
      </c>
      <c r="B22" s="24" t="s">
        <v>19</v>
      </c>
      <c r="C22" s="28"/>
      <c r="D22" s="29"/>
      <c r="E22" s="30"/>
      <c r="F22" s="13"/>
      <c r="G22" s="2"/>
      <c r="H22" s="24" t="s">
        <v>19</v>
      </c>
      <c r="I22" s="2" t="n">
        <f aca="false">(C22/C28)*100</f>
        <v>0</v>
      </c>
      <c r="J22" s="2" t="n">
        <f aca="false">(D22/D28)*100</f>
        <v>0</v>
      </c>
      <c r="K22" s="2" t="n">
        <f aca="false">(E22/E28)*100</f>
        <v>0</v>
      </c>
      <c r="L22" s="2"/>
      <c r="M22" s="24" t="s">
        <v>19</v>
      </c>
      <c r="N22" s="2" t="e">
        <f aca="false">I22/F31</f>
        <v>#DIV/0!</v>
      </c>
      <c r="O22" s="2" t="e">
        <f aca="false">J22/F31</f>
        <v>#DIV/0!</v>
      </c>
      <c r="P22" s="2" t="e">
        <f aca="false">K22/F31</f>
        <v>#DIV/0!</v>
      </c>
      <c r="W22" s="24" t="s">
        <v>19</v>
      </c>
      <c r="X22" s="1" t="e">
        <f aca="false">N22/N4</f>
        <v>#DIV/0!</v>
      </c>
      <c r="Y22" s="1" t="e">
        <f aca="false">O22/O4</f>
        <v>#DIV/0!</v>
      </c>
      <c r="Z22" s="1" t="e">
        <f aca="false">P22/P4</f>
        <v>#DIV/0!</v>
      </c>
    </row>
    <row r="23" customFormat="false" ht="13" hidden="false" customHeight="false" outlineLevel="0" collapsed="false">
      <c r="A23" s="24" t="s">
        <v>14</v>
      </c>
      <c r="B23" s="24" t="s">
        <v>19</v>
      </c>
      <c r="C23" s="28"/>
      <c r="D23" s="29"/>
      <c r="E23" s="30"/>
      <c r="F23" s="13"/>
      <c r="G23" s="2"/>
      <c r="H23" s="24" t="s">
        <v>19</v>
      </c>
      <c r="I23" s="2" t="n">
        <f aca="false">(C23/C29)*100</f>
        <v>0</v>
      </c>
      <c r="J23" s="2" t="n">
        <f aca="false">(D23/D29)*100</f>
        <v>0</v>
      </c>
      <c r="K23" s="2" t="n">
        <f aca="false">(E23/E29)*100</f>
        <v>0</v>
      </c>
      <c r="L23" s="2"/>
      <c r="M23" s="24" t="s">
        <v>19</v>
      </c>
      <c r="N23" s="2" t="e">
        <f aca="false">I23/F31</f>
        <v>#DIV/0!</v>
      </c>
      <c r="O23" s="2" t="e">
        <f aca="false">J23/F31</f>
        <v>#DIV/0!</v>
      </c>
      <c r="P23" s="2" t="e">
        <f aca="false">K23/F31</f>
        <v>#DIV/0!</v>
      </c>
      <c r="R23" s="31" t="s">
        <v>19</v>
      </c>
      <c r="S23" s="2" t="e">
        <f aca="false">AVERAGE(N21,N22,N23,N24,N25)</f>
        <v>#DIV/0!</v>
      </c>
      <c r="T23" s="2" t="e">
        <f aca="false">AVERAGE(O21,O22,O23,O24,O25)</f>
        <v>#DIV/0!</v>
      </c>
      <c r="U23" s="2" t="e">
        <f aca="false">AVERAGE(P21,P22,P23,P24,P25)</f>
        <v>#DIV/0!</v>
      </c>
      <c r="W23" s="24" t="s">
        <v>19</v>
      </c>
      <c r="X23" s="1" t="e">
        <f aca="false">N23/N5</f>
        <v>#DIV/0!</v>
      </c>
      <c r="Y23" s="1" t="e">
        <f aca="false">O23/O5</f>
        <v>#DIV/0!</v>
      </c>
      <c r="Z23" s="1" t="e">
        <f aca="false">P23/P5</f>
        <v>#DIV/0!</v>
      </c>
      <c r="AB23" s="31" t="s">
        <v>19</v>
      </c>
      <c r="AC23" s="1" t="e">
        <f aca="false">AVERAGE(X21,X22,X23,X24,X25)</f>
        <v>#DIV/0!</v>
      </c>
      <c r="AD23" s="1" t="e">
        <f aca="false">AVERAGE(Y21,Y22,Y23,Y24,Y25)</f>
        <v>#DIV/0!</v>
      </c>
      <c r="AE23" s="1" t="e">
        <f aca="false">AVERAGE(Z21,Z22,Z23,Z24,Z25)</f>
        <v>#DIV/0!</v>
      </c>
    </row>
    <row r="24" customFormat="false" ht="13" hidden="false" customHeight="false" outlineLevel="0" collapsed="false">
      <c r="A24" s="24" t="s">
        <v>15</v>
      </c>
      <c r="B24" s="24" t="s">
        <v>19</v>
      </c>
      <c r="C24" s="28"/>
      <c r="D24" s="29"/>
      <c r="E24" s="30"/>
      <c r="F24" s="13"/>
      <c r="G24" s="2"/>
      <c r="H24" s="24" t="s">
        <v>19</v>
      </c>
      <c r="I24" s="2" t="n">
        <f aca="false">(C24/C30)*100</f>
        <v>0</v>
      </c>
      <c r="J24" s="2" t="n">
        <f aca="false">(D24/D30)*100</f>
        <v>0</v>
      </c>
      <c r="K24" s="2" t="n">
        <f aca="false">(E24/E30)*100</f>
        <v>0</v>
      </c>
      <c r="L24" s="2"/>
      <c r="M24" s="24" t="s">
        <v>19</v>
      </c>
      <c r="N24" s="2" t="e">
        <f aca="false">I24/F31</f>
        <v>#DIV/0!</v>
      </c>
      <c r="O24" s="2" t="e">
        <f aca="false">J24/F31</f>
        <v>#DIV/0!</v>
      </c>
      <c r="P24" s="2" t="e">
        <f aca="false">K24/F31</f>
        <v>#DIV/0!</v>
      </c>
      <c r="W24" s="24" t="s">
        <v>19</v>
      </c>
      <c r="X24" s="1" t="e">
        <f aca="false">N24/N6</f>
        <v>#DIV/0!</v>
      </c>
      <c r="Y24" s="1" t="e">
        <f aca="false">O24/O6</f>
        <v>#DIV/0!</v>
      </c>
      <c r="Z24" s="1" t="e">
        <f aca="false">P24/P6</f>
        <v>#DIV/0!</v>
      </c>
    </row>
    <row r="25" customFormat="false" ht="14" hidden="false" customHeight="false" outlineLevel="0" collapsed="false">
      <c r="A25" s="24" t="s">
        <v>16</v>
      </c>
      <c r="B25" s="24" t="s">
        <v>19</v>
      </c>
      <c r="C25" s="32"/>
      <c r="D25" s="33"/>
      <c r="E25" s="34"/>
      <c r="F25" s="13"/>
      <c r="G25" s="2"/>
      <c r="H25" s="24" t="s">
        <v>19</v>
      </c>
      <c r="I25" s="2" t="n">
        <f aca="false">(C25/C31)*100</f>
        <v>0</v>
      </c>
      <c r="J25" s="2" t="n">
        <f aca="false">(D25/D31)*100</f>
        <v>0</v>
      </c>
      <c r="K25" s="2" t="n">
        <f aca="false">(E25/E31)*100</f>
        <v>0</v>
      </c>
      <c r="L25" s="2"/>
      <c r="M25" s="24" t="s">
        <v>19</v>
      </c>
      <c r="N25" s="2" t="e">
        <f aca="false">I25/F31</f>
        <v>#DIV/0!</v>
      </c>
      <c r="O25" s="2" t="e">
        <f aca="false">J25/F31</f>
        <v>#DIV/0!</v>
      </c>
      <c r="P25" s="2" t="e">
        <f aca="false">K25/F31</f>
        <v>#DIV/0!</v>
      </c>
      <c r="W25" s="24" t="s">
        <v>19</v>
      </c>
      <c r="X25" s="1" t="e">
        <f aca="false">N25/N7</f>
        <v>#DIV/0!</v>
      </c>
      <c r="Y25" s="1" t="e">
        <f aca="false">O25/O7</f>
        <v>#DIV/0!</v>
      </c>
      <c r="Z25" s="1" t="e">
        <f aca="false">P25/P7</f>
        <v>#DIV/0!</v>
      </c>
    </row>
    <row r="26" customFormat="false" ht="14" hidden="false" customHeight="false" outlineLevel="0" collapsed="false">
      <c r="A26" s="2"/>
      <c r="B26" s="2"/>
      <c r="C26" s="2"/>
      <c r="D26" s="2"/>
      <c r="E26" s="2"/>
      <c r="F26" s="13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customFormat="false" ht="14" hidden="false" customHeight="false" outlineLevel="0" collapsed="false">
      <c r="A27" s="35" t="s">
        <v>11</v>
      </c>
      <c r="B27" s="35" t="s">
        <v>20</v>
      </c>
      <c r="C27" s="36" t="n">
        <f aca="false">SUM(C3,C9,C15,C21)</f>
        <v>920000</v>
      </c>
      <c r="D27" s="37" t="n">
        <f aca="false">SUM(D3,D9,D15,D21)</f>
        <v>13166666.6666667</v>
      </c>
      <c r="E27" s="38" t="n">
        <f aca="false">SUM(E3,E9,E15,E21)</f>
        <v>47333333.3333333</v>
      </c>
      <c r="F27" s="39" t="n">
        <f aca="false">SUM(F3,F9,F15,F21)</f>
        <v>19310</v>
      </c>
      <c r="G27" s="39" t="s">
        <v>21</v>
      </c>
      <c r="H27" s="2"/>
      <c r="I27" s="2"/>
      <c r="J27" s="2"/>
      <c r="K27" s="2"/>
      <c r="L27" s="2"/>
      <c r="M27" s="2"/>
      <c r="N27" s="2"/>
      <c r="O27" s="2"/>
      <c r="P27" s="2"/>
    </row>
    <row r="28" customFormat="false" ht="14" hidden="false" customHeight="false" outlineLevel="0" collapsed="false">
      <c r="A28" s="35" t="s">
        <v>13</v>
      </c>
      <c r="B28" s="35" t="s">
        <v>20</v>
      </c>
      <c r="C28" s="40" t="n">
        <f aca="false">SUM(C4,C10,C16,C22)</f>
        <v>590000</v>
      </c>
      <c r="D28" s="41" t="n">
        <f aca="false">SUM(D4,D10,D16,D22)</f>
        <v>17916666.6666667</v>
      </c>
      <c r="E28" s="42" t="n">
        <f aca="false">SUM(E4,E10,E16,E22)</f>
        <v>64833333.3333333</v>
      </c>
      <c r="F28" s="39" t="n">
        <f aca="false">F3/F27*100</f>
        <v>32.7809425168307</v>
      </c>
      <c r="G28" s="39" t="s">
        <v>22</v>
      </c>
      <c r="H28" s="2"/>
      <c r="I28" s="2"/>
      <c r="J28" s="2"/>
      <c r="K28" s="2"/>
      <c r="L28" s="2"/>
      <c r="M28" s="2"/>
      <c r="N28" s="2"/>
      <c r="O28" s="2"/>
      <c r="P28" s="2"/>
    </row>
    <row r="29" customFormat="false" ht="14" hidden="false" customHeight="false" outlineLevel="0" collapsed="false">
      <c r="A29" s="35" t="s">
        <v>14</v>
      </c>
      <c r="B29" s="35" t="s">
        <v>20</v>
      </c>
      <c r="C29" s="40" t="n">
        <f aca="false">SUM(C5,C11,C17,C23)</f>
        <v>848333.333333333</v>
      </c>
      <c r="D29" s="41" t="n">
        <f aca="false">SUM(D5,D11,D17,D23)</f>
        <v>17133333.3333333</v>
      </c>
      <c r="E29" s="42" t="n">
        <f aca="false">SUM(E5,E11,E17,E23)</f>
        <v>14650000</v>
      </c>
      <c r="F29" s="39" t="n">
        <f aca="false">F9/F27*100</f>
        <v>33.4023821853962</v>
      </c>
      <c r="G29" s="39" t="s">
        <v>23</v>
      </c>
      <c r="H29" s="2"/>
      <c r="I29" s="2"/>
      <c r="J29" s="2"/>
      <c r="K29" s="2"/>
      <c r="L29" s="2"/>
      <c r="M29" s="2"/>
      <c r="N29" s="2"/>
      <c r="O29" s="2"/>
      <c r="P29" s="2"/>
    </row>
    <row r="30" customFormat="false" ht="14" hidden="false" customHeight="false" outlineLevel="0" collapsed="false">
      <c r="A30" s="35" t="s">
        <v>15</v>
      </c>
      <c r="B30" s="35" t="s">
        <v>20</v>
      </c>
      <c r="C30" s="40" t="n">
        <f aca="false">SUM(C6,C12,C18,C24)</f>
        <v>985000</v>
      </c>
      <c r="D30" s="41" t="n">
        <f aca="false">SUM(D6,D12,D18,D24)</f>
        <v>13833333.3333333</v>
      </c>
      <c r="E30" s="42" t="n">
        <f aca="false">SUM(E6,E12,E18,E24)</f>
        <v>19666666.6666667</v>
      </c>
      <c r="F30" s="39" t="n">
        <f aca="false">F15/F27*100</f>
        <v>33.8166752977732</v>
      </c>
      <c r="G30" s="39" t="s">
        <v>24</v>
      </c>
      <c r="H30" s="2"/>
      <c r="I30" s="2"/>
      <c r="J30" s="2"/>
      <c r="K30" s="2"/>
      <c r="L30" s="2"/>
      <c r="M30" s="2"/>
      <c r="N30" s="2"/>
      <c r="O30" s="2"/>
      <c r="P30" s="2"/>
    </row>
    <row r="31" customFormat="false" ht="14" hidden="false" customHeight="false" outlineLevel="0" collapsed="false">
      <c r="A31" s="35" t="s">
        <v>16</v>
      </c>
      <c r="B31" s="35" t="s">
        <v>20</v>
      </c>
      <c r="C31" s="43" t="n">
        <f aca="false">SUM(C7,C13,C19,C25)</f>
        <v>920000</v>
      </c>
      <c r="D31" s="44" t="n">
        <f aca="false">SUM(D7,D13,D19,D25)</f>
        <v>6616666.66666667</v>
      </c>
      <c r="E31" s="45" t="n">
        <f aca="false">SUM(E7,E13,E19,E25)</f>
        <v>201666666.666667</v>
      </c>
      <c r="F31" s="39" t="n">
        <f aca="false">F21/F27*100</f>
        <v>0</v>
      </c>
      <c r="G31" s="39" t="s">
        <v>25</v>
      </c>
      <c r="H31" s="2"/>
      <c r="I31" s="2"/>
      <c r="J31" s="2"/>
      <c r="K31" s="2"/>
      <c r="L31" s="2"/>
      <c r="M31" s="2"/>
      <c r="N31" s="2"/>
      <c r="O31" s="2"/>
      <c r="P31" s="2"/>
    </row>
  </sheetData>
  <sheetProtection sheet="true" objects="true" scenarios="true"/>
  <mergeCells count="5">
    <mergeCell ref="I1:K1"/>
    <mergeCell ref="N1:P1"/>
    <mergeCell ref="S1:U1"/>
    <mergeCell ref="X1:Z1"/>
    <mergeCell ref="AC1:A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1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U2" activeCellId="0" sqref="S2:U2"/>
    </sheetView>
  </sheetViews>
  <sheetFormatPr defaultColWidth="10.703125" defaultRowHeight="13" zeroHeight="false" outlineLevelRow="0" outlineLevelCol="0"/>
  <cols>
    <col collapsed="false" customWidth="false" hidden="false" outlineLevel="0" max="6" min="1" style="1" width="10.7"/>
    <col collapsed="false" customWidth="true" hidden="false" outlineLevel="0" max="7" min="7" style="1" width="13.42"/>
    <col collapsed="false" customWidth="false" hidden="false" outlineLevel="0" max="257" min="8" style="1" width="10.7"/>
  </cols>
  <sheetData>
    <row r="1" customFormat="false" ht="13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3" t="s">
        <v>0</v>
      </c>
      <c r="J1" s="3"/>
      <c r="K1" s="3"/>
      <c r="L1" s="2"/>
      <c r="M1" s="2"/>
      <c r="N1" s="3" t="s">
        <v>1</v>
      </c>
      <c r="O1" s="3"/>
      <c r="P1" s="3"/>
      <c r="S1" s="4" t="s">
        <v>2</v>
      </c>
      <c r="T1" s="4"/>
      <c r="U1" s="4"/>
      <c r="X1" s="4" t="s">
        <v>3</v>
      </c>
      <c r="Y1" s="4"/>
      <c r="Z1" s="4"/>
      <c r="AC1" s="3" t="s">
        <v>4</v>
      </c>
      <c r="AD1" s="3"/>
      <c r="AE1" s="3"/>
    </row>
    <row r="2" customFormat="false" ht="14" hidden="false" customHeight="false" outlineLevel="0" collapsed="false">
      <c r="A2" s="5" t="s">
        <v>26</v>
      </c>
      <c r="B2" s="5" t="s">
        <v>6</v>
      </c>
      <c r="C2" s="5" t="s">
        <v>7</v>
      </c>
      <c r="D2" s="5" t="s">
        <v>8</v>
      </c>
      <c r="E2" s="5" t="s">
        <v>9</v>
      </c>
      <c r="F2" s="6" t="s">
        <v>10</v>
      </c>
      <c r="G2" s="2"/>
      <c r="H2" s="5"/>
      <c r="I2" s="5" t="s">
        <v>7</v>
      </c>
      <c r="J2" s="5" t="s">
        <v>8</v>
      </c>
      <c r="K2" s="5" t="s">
        <v>9</v>
      </c>
      <c r="L2" s="2"/>
      <c r="M2" s="5"/>
      <c r="N2" s="5" t="s">
        <v>7</v>
      </c>
      <c r="O2" s="5" t="s">
        <v>8</v>
      </c>
      <c r="P2" s="5" t="s">
        <v>9</v>
      </c>
      <c r="S2" s="5" t="s">
        <v>7</v>
      </c>
      <c r="T2" s="5" t="s">
        <v>8</v>
      </c>
      <c r="U2" s="5" t="s">
        <v>9</v>
      </c>
      <c r="X2" s="5" t="s">
        <v>7</v>
      </c>
      <c r="Y2" s="5" t="s">
        <v>8</v>
      </c>
      <c r="Z2" s="5" t="s">
        <v>9</v>
      </c>
      <c r="AC2" s="5" t="s">
        <v>7</v>
      </c>
      <c r="AD2" s="5" t="s">
        <v>8</v>
      </c>
      <c r="AE2" s="5" t="s">
        <v>9</v>
      </c>
    </row>
    <row r="3" customFormat="false" ht="14" hidden="false" customHeight="false" outlineLevel="0" collapsed="false">
      <c r="A3" s="7" t="s">
        <v>11</v>
      </c>
      <c r="B3" s="7" t="s">
        <v>12</v>
      </c>
      <c r="C3" s="8" t="n">
        <v>70000</v>
      </c>
      <c r="D3" s="9" t="n">
        <v>1185000</v>
      </c>
      <c r="E3" s="9" t="n">
        <v>63500000</v>
      </c>
      <c r="F3" s="10" t="n">
        <v>6330</v>
      </c>
      <c r="G3" s="2"/>
      <c r="H3" s="7" t="s">
        <v>12</v>
      </c>
      <c r="I3" s="2" t="n">
        <f aca="false">(C3/C27)*100</f>
        <v>42.9447852760736</v>
      </c>
      <c r="J3" s="2" t="n">
        <f aca="false">(D3/D27)*100</f>
        <v>50</v>
      </c>
      <c r="K3" s="2" t="n">
        <f aca="false">(E3/E27)*100</f>
        <v>72.8628800917958</v>
      </c>
      <c r="L3" s="2"/>
      <c r="M3" s="7" t="s">
        <v>12</v>
      </c>
      <c r="N3" s="2" t="n">
        <f aca="false">I3/F28</f>
        <v>1.31005340233962</v>
      </c>
      <c r="O3" s="2" t="n">
        <f aca="false">J3/F28</f>
        <v>1.52527646129542</v>
      </c>
      <c r="P3" s="2" t="n">
        <f aca="false">K3/F28</f>
        <v>2.22272071812413</v>
      </c>
      <c r="W3" s="7" t="s">
        <v>12</v>
      </c>
      <c r="X3" s="1" t="n">
        <f aca="false">N3/N3</f>
        <v>1</v>
      </c>
      <c r="Y3" s="1" t="n">
        <f aca="false">O3/O3</f>
        <v>1</v>
      </c>
      <c r="Z3" s="1" t="n">
        <f aca="false">P3/P3</f>
        <v>1</v>
      </c>
    </row>
    <row r="4" customFormat="false" ht="13" hidden="false" customHeight="false" outlineLevel="0" collapsed="false">
      <c r="A4" s="7" t="s">
        <v>13</v>
      </c>
      <c r="B4" s="7" t="s">
        <v>12</v>
      </c>
      <c r="C4" s="11" t="n">
        <v>33350</v>
      </c>
      <c r="D4" s="12" t="n">
        <v>1685000</v>
      </c>
      <c r="E4" s="12" t="n">
        <v>86500000</v>
      </c>
      <c r="F4" s="13"/>
      <c r="G4" s="2"/>
      <c r="H4" s="7" t="s">
        <v>12</v>
      </c>
      <c r="I4" s="2" t="n">
        <f aca="false">(C4/C28)*100</f>
        <v>36.1713665943601</v>
      </c>
      <c r="J4" s="2" t="n">
        <f aca="false">(D4/D28)*100</f>
        <v>47.0013947001395</v>
      </c>
      <c r="K4" s="2" t="n">
        <f aca="false">(E4/E28)*100</f>
        <v>76.7865068797159</v>
      </c>
      <c r="L4" s="2"/>
      <c r="M4" s="7" t="s">
        <v>12</v>
      </c>
      <c r="N4" s="2" t="n">
        <f aca="false">I4/F28</f>
        <v>1.1034266807853</v>
      </c>
      <c r="O4" s="2" t="n">
        <f aca="false">J4/F28</f>
        <v>1.43380241968356</v>
      </c>
      <c r="P4" s="2" t="n">
        <f aca="false">K4/F28</f>
        <v>2.34241302977459</v>
      </c>
      <c r="W4" s="7" t="s">
        <v>12</v>
      </c>
      <c r="X4" s="1" t="n">
        <f aca="false">N4/N4</f>
        <v>1</v>
      </c>
      <c r="Y4" s="1" t="n">
        <f aca="false">O4/O4</f>
        <v>1</v>
      </c>
      <c r="Z4" s="1" t="n">
        <f aca="false">P4/P4</f>
        <v>1</v>
      </c>
    </row>
    <row r="5" customFormat="false" ht="13" hidden="false" customHeight="false" outlineLevel="0" collapsed="false">
      <c r="A5" s="7" t="s">
        <v>14</v>
      </c>
      <c r="B5" s="7" t="s">
        <v>12</v>
      </c>
      <c r="C5" s="11" t="n">
        <v>26000</v>
      </c>
      <c r="D5" s="12" t="n">
        <v>3015000</v>
      </c>
      <c r="E5" s="12" t="n">
        <v>5650000</v>
      </c>
      <c r="F5" s="13"/>
      <c r="G5" s="2"/>
      <c r="H5" s="7" t="s">
        <v>12</v>
      </c>
      <c r="I5" s="2" t="n">
        <f aca="false">(C5/C29)*100</f>
        <v>34.278180619644</v>
      </c>
      <c r="J5" s="2" t="n">
        <f aca="false">(D5/D29)*100</f>
        <v>76.3001391876503</v>
      </c>
      <c r="K5" s="2" t="n">
        <f aca="false">(E5/E29)*100</f>
        <v>57.3604060913706</v>
      </c>
      <c r="L5" s="2"/>
      <c r="M5" s="7" t="s">
        <v>12</v>
      </c>
      <c r="N5" s="2" t="n">
        <f aca="false">I5/F28</f>
        <v>1.04567404070352</v>
      </c>
      <c r="O5" s="2" t="n">
        <f aca="false">J5/F28</f>
        <v>2.32757612592974</v>
      </c>
      <c r="P5" s="2" t="n">
        <f aca="false">K5/F28</f>
        <v>1.74980954443028</v>
      </c>
      <c r="R5" s="14" t="s">
        <v>12</v>
      </c>
      <c r="S5" s="1" t="n">
        <f aca="false">AVERAGE(N3,N4,N5,N6,N7)</f>
        <v>1.28171556403809</v>
      </c>
      <c r="T5" s="1" t="n">
        <f aca="false">AVERAGE(O3,O4,O5,O6,O7)</f>
        <v>1.86037017134672</v>
      </c>
      <c r="U5" s="1" t="n">
        <f aca="false">AVERAGE(P3,P4,P5,P6,P7)</f>
        <v>2.19438390355415</v>
      </c>
      <c r="W5" s="7" t="s">
        <v>12</v>
      </c>
      <c r="X5" s="1" t="n">
        <f aca="false">N5/N5</f>
        <v>1</v>
      </c>
      <c r="Y5" s="1" t="n">
        <f aca="false">O5/O5</f>
        <v>1</v>
      </c>
      <c r="Z5" s="1" t="n">
        <f aca="false">P5/P5</f>
        <v>1</v>
      </c>
      <c r="AB5" s="14" t="s">
        <v>12</v>
      </c>
      <c r="AC5" s="1" t="n">
        <f aca="false">AVERAGE(X3,X4,X5,X6,X7)</f>
        <v>1</v>
      </c>
      <c r="AD5" s="1" t="n">
        <f aca="false">AVERAGE(Y3,Y4,Y5,Y6,Y7)</f>
        <v>1</v>
      </c>
      <c r="AE5" s="1" t="n">
        <f aca="false">AVERAGE(Z3,Z4,Z5,Z6,Z7)</f>
        <v>1</v>
      </c>
    </row>
    <row r="6" customFormat="false" ht="13" hidden="false" customHeight="false" outlineLevel="0" collapsed="false">
      <c r="A6" s="7" t="s">
        <v>15</v>
      </c>
      <c r="B6" s="7" t="s">
        <v>12</v>
      </c>
      <c r="C6" s="11" t="n">
        <v>68500</v>
      </c>
      <c r="D6" s="12" t="n">
        <v>1765000</v>
      </c>
      <c r="E6" s="12" t="n">
        <v>10500000</v>
      </c>
      <c r="F6" s="13"/>
      <c r="G6" s="2"/>
      <c r="H6" s="7" t="s">
        <v>12</v>
      </c>
      <c r="I6" s="2" t="n">
        <f aca="false">(C6/C30)*100</f>
        <v>44.1935483870968</v>
      </c>
      <c r="J6" s="2" t="n">
        <f aca="false">(D6/D30)*100</f>
        <v>56.0584405272352</v>
      </c>
      <c r="K6" s="2" t="n">
        <f aca="false">(E6/E30)*100</f>
        <v>75.4310344827586</v>
      </c>
      <c r="L6" s="2"/>
      <c r="M6" s="7" t="s">
        <v>12</v>
      </c>
      <c r="N6" s="2" t="n">
        <f aca="false">I6/F28</f>
        <v>1.34814758191918</v>
      </c>
      <c r="O6" s="2" t="n">
        <f aca="false">J6/F28</f>
        <v>1.71009239586242</v>
      </c>
      <c r="P6" s="2" t="n">
        <f aca="false">K6/F28</f>
        <v>2.3010636269543</v>
      </c>
      <c r="W6" s="7" t="s">
        <v>12</v>
      </c>
      <c r="X6" s="1" t="n">
        <f aca="false">N6/N6</f>
        <v>1</v>
      </c>
      <c r="Y6" s="1" t="n">
        <f aca="false">O6/O6</f>
        <v>1</v>
      </c>
      <c r="Z6" s="1" t="n">
        <f aca="false">P6/P6</f>
        <v>1</v>
      </c>
    </row>
    <row r="7" customFormat="false" ht="14" hidden="false" customHeight="false" outlineLevel="0" collapsed="false">
      <c r="A7" s="7" t="s">
        <v>16</v>
      </c>
      <c r="B7" s="7" t="s">
        <v>12</v>
      </c>
      <c r="C7" s="15" t="n">
        <v>98500</v>
      </c>
      <c r="D7" s="16" t="n">
        <v>318500</v>
      </c>
      <c r="E7" s="16" t="n">
        <v>116500000</v>
      </c>
      <c r="F7" s="13"/>
      <c r="G7" s="2"/>
      <c r="H7" s="7" t="s">
        <v>12</v>
      </c>
      <c r="I7" s="2" t="n">
        <f aca="false">(C7/C31)*100</f>
        <v>52.4913402611244</v>
      </c>
      <c r="J7" s="2" t="n">
        <f aca="false">(D7/D31)*100</f>
        <v>75.5634638196916</v>
      </c>
      <c r="K7" s="2" t="n">
        <f aca="false">(E7/E31)*100</f>
        <v>77.2290354656944</v>
      </c>
      <c r="L7" s="2"/>
      <c r="M7" s="7" t="s">
        <v>12</v>
      </c>
      <c r="N7" s="2" t="n">
        <f aca="false">I7/F28</f>
        <v>1.60127611444283</v>
      </c>
      <c r="O7" s="2" t="n">
        <f aca="false">J7/F28</f>
        <v>2.30510345396247</v>
      </c>
      <c r="P7" s="2" t="n">
        <f aca="false">K7/F28</f>
        <v>2.35591259848745</v>
      </c>
      <c r="W7" s="7" t="s">
        <v>12</v>
      </c>
      <c r="X7" s="1" t="n">
        <f aca="false">N7/N7</f>
        <v>1</v>
      </c>
      <c r="Y7" s="1" t="n">
        <f aca="false">O7/O7</f>
        <v>1</v>
      </c>
      <c r="Z7" s="1" t="n">
        <f aca="false">P7/P7</f>
        <v>1</v>
      </c>
    </row>
    <row r="8" customFormat="false" ht="14" hidden="false" customHeight="false" outlineLevel="0" collapsed="false">
      <c r="A8" s="2"/>
      <c r="B8" s="2"/>
      <c r="C8" s="2"/>
      <c r="D8" s="2"/>
      <c r="E8" s="2"/>
      <c r="F8" s="13"/>
      <c r="G8" s="2"/>
      <c r="H8" s="2"/>
      <c r="I8" s="2"/>
      <c r="J8" s="2"/>
      <c r="K8" s="2"/>
      <c r="L8" s="2"/>
      <c r="M8" s="2"/>
      <c r="N8" s="2"/>
      <c r="O8" s="2"/>
      <c r="P8" s="2"/>
      <c r="W8" s="2"/>
    </row>
    <row r="9" customFormat="false" ht="14" hidden="false" customHeight="false" outlineLevel="0" collapsed="false">
      <c r="A9" s="17" t="s">
        <v>11</v>
      </c>
      <c r="B9" s="17" t="s">
        <v>17</v>
      </c>
      <c r="C9" s="8" t="n">
        <v>85000</v>
      </c>
      <c r="D9" s="9" t="n">
        <v>1015000</v>
      </c>
      <c r="E9" s="9" t="n">
        <v>18650000</v>
      </c>
      <c r="F9" s="10" t="n">
        <v>6450</v>
      </c>
      <c r="G9" s="2"/>
      <c r="H9" s="17" t="s">
        <v>17</v>
      </c>
      <c r="I9" s="2" t="n">
        <f aca="false">(C9/C27)*100</f>
        <v>52.1472392638037</v>
      </c>
      <c r="J9" s="2" t="n">
        <f aca="false">(D9/D27)*100</f>
        <v>42.8270042194093</v>
      </c>
      <c r="K9" s="2" t="n">
        <f aca="false">(E9/E27)*100</f>
        <v>21.3998852553069</v>
      </c>
      <c r="L9" s="2"/>
      <c r="M9" s="17" t="s">
        <v>17</v>
      </c>
      <c r="N9" s="2" t="n">
        <f aca="false">I9/F29</f>
        <v>1.56118324059542</v>
      </c>
      <c r="O9" s="2" t="n">
        <f aca="false">J9/F29</f>
        <v>1.28215418833611</v>
      </c>
      <c r="P9" s="2" t="n">
        <f aca="false">K9/F29</f>
        <v>0.640669432992212</v>
      </c>
      <c r="W9" s="17" t="s">
        <v>17</v>
      </c>
      <c r="X9" s="1" t="n">
        <f aca="false">N9/N3</f>
        <v>1.19169435215947</v>
      </c>
      <c r="Y9" s="1" t="n">
        <f aca="false">O9/O3</f>
        <v>0.840604454911196</v>
      </c>
      <c r="Z9" s="1" t="n">
        <f aca="false">P9/P3</f>
        <v>0.288236586705732</v>
      </c>
    </row>
    <row r="10" customFormat="false" ht="13" hidden="false" customHeight="false" outlineLevel="0" collapsed="false">
      <c r="A10" s="17" t="s">
        <v>13</v>
      </c>
      <c r="B10" s="17" t="s">
        <v>17</v>
      </c>
      <c r="C10" s="11" t="n">
        <v>40350</v>
      </c>
      <c r="D10" s="12" t="n">
        <v>1700000</v>
      </c>
      <c r="E10" s="12" t="n">
        <v>20000000</v>
      </c>
      <c r="F10" s="13"/>
      <c r="G10" s="2"/>
      <c r="H10" s="17" t="s">
        <v>17</v>
      </c>
      <c r="I10" s="2" t="n">
        <f aca="false">(C10/C28)*100</f>
        <v>43.763557483731</v>
      </c>
      <c r="J10" s="2" t="n">
        <f aca="false">(D10/D28)*100</f>
        <v>47.4198047419805</v>
      </c>
      <c r="K10" s="2" t="n">
        <f aca="false">(E10/E28)*100</f>
        <v>17.7541056369285</v>
      </c>
      <c r="L10" s="2"/>
      <c r="M10" s="17" t="s">
        <v>17</v>
      </c>
      <c r="N10" s="2" t="n">
        <f aca="false">I10/F29</f>
        <v>1.31019270544317</v>
      </c>
      <c r="O10" s="2" t="n">
        <f aca="false">J10/F29</f>
        <v>1.41965337917464</v>
      </c>
      <c r="P10" s="2" t="n">
        <f aca="false">K10/F29</f>
        <v>0.531522139300915</v>
      </c>
      <c r="W10" s="17" t="s">
        <v>17</v>
      </c>
      <c r="X10" s="1" t="n">
        <f aca="false">N10/N4</f>
        <v>1.1873853770789</v>
      </c>
      <c r="Y10" s="1" t="n">
        <f aca="false">O10/O4</f>
        <v>0.99013180594852</v>
      </c>
      <c r="Z10" s="1" t="n">
        <f aca="false">P10/P4</f>
        <v>0.226912219384326</v>
      </c>
    </row>
    <row r="11" customFormat="false" ht="13" hidden="false" customHeight="false" outlineLevel="0" collapsed="false">
      <c r="A11" s="17" t="s">
        <v>14</v>
      </c>
      <c r="B11" s="17" t="s">
        <v>17</v>
      </c>
      <c r="C11" s="11" t="n">
        <v>27350</v>
      </c>
      <c r="D11" s="12" t="n">
        <v>550000</v>
      </c>
      <c r="E11" s="12" t="n">
        <v>3150000</v>
      </c>
      <c r="F11" s="13"/>
      <c r="G11" s="2"/>
      <c r="H11" s="17" t="s">
        <v>17</v>
      </c>
      <c r="I11" s="2" t="n">
        <f aca="false">(C11/C29)*100</f>
        <v>36.0580092287409</v>
      </c>
      <c r="J11" s="2" t="n">
        <f aca="false">(D11/D29)*100</f>
        <v>13.9187650259395</v>
      </c>
      <c r="K11" s="2" t="n">
        <f aca="false">(E11/E29)*100</f>
        <v>31.9796954314721</v>
      </c>
      <c r="L11" s="2"/>
      <c r="M11" s="17" t="s">
        <v>17</v>
      </c>
      <c r="N11" s="2" t="n">
        <f aca="false">I11/F29</f>
        <v>1.07950412125114</v>
      </c>
      <c r="O11" s="2" t="n">
        <f aca="false">J11/F29</f>
        <v>0.416699771551771</v>
      </c>
      <c r="P11" s="2" t="n">
        <f aca="false">K11/F29</f>
        <v>0.95740762601818</v>
      </c>
      <c r="R11" s="18" t="s">
        <v>17</v>
      </c>
      <c r="S11" s="1" t="n">
        <f aca="false">AVERAGE(N9,N10,N11,N12,N13)</f>
        <v>1.33037878330842</v>
      </c>
      <c r="T11" s="1" t="n">
        <f aca="false">AVERAGE(O9,O10,O11,O12,O13)</f>
        <v>0.962700067360977</v>
      </c>
      <c r="U11" s="1" t="n">
        <f aca="false">AVERAGE(P9,P10,P11,P12,P13)</f>
        <v>0.6312195264279</v>
      </c>
      <c r="W11" s="17" t="s">
        <v>17</v>
      </c>
      <c r="X11" s="1" t="n">
        <f aca="false">N11/N5</f>
        <v>1.03235241502683</v>
      </c>
      <c r="Y11" s="1" t="n">
        <f aca="false">O11/O5</f>
        <v>0.179027343900652</v>
      </c>
      <c r="Z11" s="1" t="n">
        <f aca="false">P11/P5</f>
        <v>0.547149619263223</v>
      </c>
      <c r="AB11" s="18" t="s">
        <v>17</v>
      </c>
      <c r="AC11" s="1" t="n">
        <f aca="false">AVERAGE(X9,X10,X11,X12,X13)</f>
        <v>1.05361597137984</v>
      </c>
      <c r="AD11" s="1" t="n">
        <f aca="false">AVERAGE(Y9,Y10,Y11,Y12,Y13)</f>
        <v>0.583033018309935</v>
      </c>
      <c r="AE11" s="1" t="n">
        <f aca="false">AVERAGE(Z9,Z10,Z11,Z12,Z13)</f>
        <v>0.300835810432469</v>
      </c>
    </row>
    <row r="12" customFormat="false" ht="13" hidden="false" customHeight="false" outlineLevel="0" collapsed="false">
      <c r="A12" s="17" t="s">
        <v>15</v>
      </c>
      <c r="B12" s="17" t="s">
        <v>17</v>
      </c>
      <c r="C12" s="11" t="n">
        <v>75000</v>
      </c>
      <c r="D12" s="12" t="n">
        <v>1185000</v>
      </c>
      <c r="E12" s="12" t="n">
        <v>2835000</v>
      </c>
      <c r="F12" s="13"/>
      <c r="G12" s="2"/>
      <c r="H12" s="17" t="s">
        <v>17</v>
      </c>
      <c r="I12" s="2" t="n">
        <f aca="false">(C12/C30)*100</f>
        <v>48.3870967741936</v>
      </c>
      <c r="J12" s="2" t="n">
        <f aca="false">(D12/D30)*100</f>
        <v>37.6369699857075</v>
      </c>
      <c r="K12" s="2" t="n">
        <f aca="false">(E12/E30)*100</f>
        <v>20.3663793103448</v>
      </c>
      <c r="L12" s="2"/>
      <c r="M12" s="17" t="s">
        <v>17</v>
      </c>
      <c r="N12" s="2" t="n">
        <f aca="false">I12/F29</f>
        <v>1.44861215303826</v>
      </c>
      <c r="O12" s="2" t="n">
        <f aca="false">J12/F29</f>
        <v>1.1267750239132</v>
      </c>
      <c r="P12" s="2" t="n">
        <f aca="false">K12/F29</f>
        <v>0.609728348035285</v>
      </c>
      <c r="W12" s="17" t="s">
        <v>17</v>
      </c>
      <c r="X12" s="1" t="n">
        <f aca="false">N12/N6</f>
        <v>1.07452045493125</v>
      </c>
      <c r="Y12" s="1" t="n">
        <f aca="false">O12/O6</f>
        <v>0.658897160550761</v>
      </c>
      <c r="Z12" s="1" t="n">
        <f aca="false">P12/P6</f>
        <v>0.264976744186047</v>
      </c>
    </row>
    <row r="13" customFormat="false" ht="14" hidden="false" customHeight="false" outlineLevel="0" collapsed="false">
      <c r="A13" s="17" t="s">
        <v>16</v>
      </c>
      <c r="B13" s="17" t="s">
        <v>17</v>
      </c>
      <c r="C13" s="15" t="n">
        <v>78500</v>
      </c>
      <c r="D13" s="16" t="n">
        <v>80000</v>
      </c>
      <c r="E13" s="16" t="n">
        <v>21000000</v>
      </c>
      <c r="F13" s="13"/>
      <c r="G13" s="2"/>
      <c r="H13" s="17" t="s">
        <v>17</v>
      </c>
      <c r="I13" s="2" t="n">
        <f aca="false">(C13/C31)*100</f>
        <v>41.8332001065814</v>
      </c>
      <c r="J13" s="2" t="n">
        <f aca="false">(D13/D31)*100</f>
        <v>18.9798339264531</v>
      </c>
      <c r="K13" s="2" t="n">
        <f aca="false">(E13/E31)*100</f>
        <v>13.9211136890951</v>
      </c>
      <c r="L13" s="2"/>
      <c r="M13" s="17" t="s">
        <v>17</v>
      </c>
      <c r="N13" s="2" t="n">
        <f aca="false">I13/F29</f>
        <v>1.25240169621409</v>
      </c>
      <c r="O13" s="2" t="n">
        <f aca="false">J13/F29</f>
        <v>0.568217973829163</v>
      </c>
      <c r="P13" s="2" t="n">
        <f aca="false">K13/F29</f>
        <v>0.41677008579291</v>
      </c>
      <c r="W13" s="17" t="s">
        <v>17</v>
      </c>
      <c r="X13" s="1" t="n">
        <f aca="false">N13/N7</f>
        <v>0.782127257702751</v>
      </c>
      <c r="Y13" s="1" t="n">
        <f aca="false">O13/O7</f>
        <v>0.246504326238545</v>
      </c>
      <c r="Z13" s="1" t="n">
        <f aca="false">P13/P7</f>
        <v>0.176903882623016</v>
      </c>
    </row>
    <row r="14" customFormat="false" ht="14" hidden="false" customHeight="false" outlineLevel="0" collapsed="false">
      <c r="A14" s="2"/>
      <c r="B14" s="2"/>
      <c r="C14" s="2"/>
      <c r="D14" s="2"/>
      <c r="E14" s="2"/>
      <c r="F14" s="13"/>
      <c r="G14" s="2"/>
      <c r="H14" s="2"/>
      <c r="I14" s="2"/>
      <c r="J14" s="2"/>
      <c r="K14" s="2"/>
      <c r="L14" s="2"/>
      <c r="M14" s="2"/>
      <c r="N14" s="2"/>
      <c r="O14" s="2"/>
      <c r="P14" s="2"/>
      <c r="W14" s="2"/>
    </row>
    <row r="15" customFormat="false" ht="14" hidden="false" customHeight="false" outlineLevel="0" collapsed="false">
      <c r="A15" s="19" t="s">
        <v>11</v>
      </c>
      <c r="B15" s="19" t="s">
        <v>18</v>
      </c>
      <c r="C15" s="8" t="n">
        <v>8000</v>
      </c>
      <c r="D15" s="9" t="n">
        <v>170000</v>
      </c>
      <c r="E15" s="20" t="n">
        <v>5000000</v>
      </c>
      <c r="F15" s="10" t="n">
        <v>6530</v>
      </c>
      <c r="G15" s="2"/>
      <c r="H15" s="19" t="s">
        <v>18</v>
      </c>
      <c r="I15" s="2" t="n">
        <f aca="false">(C15/C27)*100</f>
        <v>4.9079754601227</v>
      </c>
      <c r="J15" s="2" t="n">
        <f aca="false">(D15/D27)*100</f>
        <v>7.17299578059072</v>
      </c>
      <c r="K15" s="2" t="n">
        <f aca="false">(E15/E27)*100</f>
        <v>5.7372346528973</v>
      </c>
      <c r="L15" s="2"/>
      <c r="M15" s="19" t="s">
        <v>18</v>
      </c>
      <c r="N15" s="2" t="n">
        <f aca="false">I15/F30</f>
        <v>0.14513477202905</v>
      </c>
      <c r="O15" s="2" t="n">
        <f aca="false">J15/F30</f>
        <v>0.212114163128954</v>
      </c>
      <c r="P15" s="2" t="n">
        <f aca="false">K15/F30</f>
        <v>0.169656969597928</v>
      </c>
      <c r="W15" s="19" t="s">
        <v>18</v>
      </c>
      <c r="X15" s="1" t="n">
        <f aca="false">N15/N3</f>
        <v>0.11078538612995</v>
      </c>
      <c r="Y15" s="1" t="n">
        <f aca="false">O15/O3</f>
        <v>0.139066043770717</v>
      </c>
      <c r="Z15" s="1" t="n">
        <f aca="false">P15/P3</f>
        <v>0.0763285140659102</v>
      </c>
    </row>
    <row r="16" customFormat="false" ht="13" hidden="false" customHeight="false" outlineLevel="0" collapsed="false">
      <c r="A16" s="19" t="s">
        <v>13</v>
      </c>
      <c r="B16" s="19" t="s">
        <v>18</v>
      </c>
      <c r="C16" s="11" t="n">
        <v>18500</v>
      </c>
      <c r="D16" s="12" t="n">
        <v>200000</v>
      </c>
      <c r="E16" s="21" t="n">
        <v>6150000</v>
      </c>
      <c r="F16" s="13"/>
      <c r="G16" s="2"/>
      <c r="H16" s="19" t="s">
        <v>18</v>
      </c>
      <c r="I16" s="2" t="n">
        <f aca="false">(C16/C28)*100</f>
        <v>20.0650759219089</v>
      </c>
      <c r="J16" s="2" t="n">
        <f aca="false">(D16/D28)*100</f>
        <v>5.57880055788006</v>
      </c>
      <c r="K16" s="2" t="n">
        <f aca="false">(E16/E28)*100</f>
        <v>5.45938748335553</v>
      </c>
      <c r="L16" s="2"/>
      <c r="M16" s="19" t="s">
        <v>18</v>
      </c>
      <c r="N16" s="2" t="n">
        <f aca="false">I16/F30</f>
        <v>0.593348569758133</v>
      </c>
      <c r="O16" s="2" t="n">
        <f aca="false">J16/F30</f>
        <v>0.164971881734554</v>
      </c>
      <c r="P16" s="2" t="n">
        <f aca="false">K16/F30</f>
        <v>0.161440692654817</v>
      </c>
      <c r="W16" s="19" t="s">
        <v>18</v>
      </c>
      <c r="X16" s="1" t="n">
        <f aca="false">N16/N4</f>
        <v>0.537732665061038</v>
      </c>
      <c r="Y16" s="1" t="n">
        <f aca="false">O16/O4</f>
        <v>0.115059006366417</v>
      </c>
      <c r="Z16" s="1" t="n">
        <f aca="false">P16/P4</f>
        <v>0.0689206773539644</v>
      </c>
    </row>
    <row r="17" customFormat="false" ht="13" hidden="false" customHeight="false" outlineLevel="0" collapsed="false">
      <c r="A17" s="19" t="s">
        <v>14</v>
      </c>
      <c r="B17" s="19" t="s">
        <v>18</v>
      </c>
      <c r="C17" s="11" t="n">
        <v>22500</v>
      </c>
      <c r="D17" s="12" t="n">
        <v>386500</v>
      </c>
      <c r="E17" s="21" t="n">
        <v>1050000</v>
      </c>
      <c r="F17" s="13"/>
      <c r="G17" s="2"/>
      <c r="H17" s="19" t="s">
        <v>18</v>
      </c>
      <c r="I17" s="2" t="n">
        <f aca="false">(C17/C29)*100</f>
        <v>29.663810151615</v>
      </c>
      <c r="J17" s="2" t="n">
        <f aca="false">(D17/D29)*100</f>
        <v>9.78109578641023</v>
      </c>
      <c r="K17" s="2" t="n">
        <f aca="false">(E17/E29)*100</f>
        <v>10.6598984771574</v>
      </c>
      <c r="L17" s="2"/>
      <c r="M17" s="19" t="s">
        <v>18</v>
      </c>
      <c r="N17" s="2" t="n">
        <f aca="false">I17/F30</f>
        <v>0.877194753488034</v>
      </c>
      <c r="O17" s="2" t="n">
        <f aca="false">J17/F30</f>
        <v>0.28923883558282</v>
      </c>
      <c r="P17" s="2" t="n">
        <f aca="false">K17/F30</f>
        <v>0.315226094324516</v>
      </c>
      <c r="R17" s="22" t="s">
        <v>18</v>
      </c>
      <c r="S17" s="2" t="n">
        <f aca="false">AVERAGE(N15,N16,N17,N18,N19)</f>
        <v>0.400581520260276</v>
      </c>
      <c r="T17" s="1" t="n">
        <f aca="false">AVERAGE(O15,O16,O17,O18,O19)</f>
        <v>0.202824101209334</v>
      </c>
      <c r="U17" s="1" t="n">
        <f aca="false">AVERAGE(P15,P16,P17,P18,P19)</f>
        <v>0.206460022211681</v>
      </c>
      <c r="W17" s="19" t="s">
        <v>18</v>
      </c>
      <c r="X17" s="1" t="n">
        <f aca="false">N17/N5</f>
        <v>0.838879726705148</v>
      </c>
      <c r="Y17" s="1" t="n">
        <f aca="false">O17/O5</f>
        <v>0.124266112012678</v>
      </c>
      <c r="Z17" s="1" t="n">
        <f aca="false">P17/P5</f>
        <v>0.180148802667064</v>
      </c>
      <c r="AB17" s="22" t="s">
        <v>18</v>
      </c>
      <c r="AC17" s="1" t="n">
        <f aca="false">AVERAGE(X15,X16,X17,X18,X19)</f>
        <v>0.350989874030673</v>
      </c>
      <c r="AD17" s="1" t="n">
        <f aca="false">AVERAGE(Y15,Y16,Y17,Y18,Y19)</f>
        <v>0.111482591077036</v>
      </c>
      <c r="AE17" s="1" t="n">
        <f aca="false">AVERAGE(Z15,Z16,Z17,Z18,Z19)</f>
        <v>0.0980976854110746</v>
      </c>
    </row>
    <row r="18" customFormat="false" ht="13" hidden="false" customHeight="false" outlineLevel="0" collapsed="false">
      <c r="A18" s="19" t="s">
        <v>15</v>
      </c>
      <c r="B18" s="19" t="s">
        <v>18</v>
      </c>
      <c r="C18" s="11" t="n">
        <v>11500</v>
      </c>
      <c r="D18" s="12" t="n">
        <v>198500</v>
      </c>
      <c r="E18" s="21" t="n">
        <v>585000</v>
      </c>
      <c r="F18" s="13"/>
      <c r="G18" s="2"/>
      <c r="H18" s="19" t="s">
        <v>18</v>
      </c>
      <c r="I18" s="2" t="n">
        <f aca="false">(C18/C30)*100</f>
        <v>7.41935483870968</v>
      </c>
      <c r="J18" s="2" t="n">
        <f aca="false">(D18/D30)*100</f>
        <v>6.30458948705733</v>
      </c>
      <c r="K18" s="2" t="n">
        <f aca="false">(E18/E30)*100</f>
        <v>4.20258620689655</v>
      </c>
      <c r="L18" s="2"/>
      <c r="M18" s="19" t="s">
        <v>18</v>
      </c>
      <c r="N18" s="2" t="n">
        <f aca="false">I18/F30</f>
        <v>0.219399298522946</v>
      </c>
      <c r="O18" s="2" t="n">
        <f aca="false">J18/F30</f>
        <v>0.18643433843044</v>
      </c>
      <c r="P18" s="2" t="n">
        <f aca="false">K18/F30</f>
        <v>0.124275558430586</v>
      </c>
      <c r="W18" s="19" t="s">
        <v>18</v>
      </c>
      <c r="X18" s="1" t="n">
        <f aca="false">N18/N6</f>
        <v>0.162741306267536</v>
      </c>
      <c r="Y18" s="1" t="n">
        <f aca="false">O18/O6</f>
        <v>0.109020038263148</v>
      </c>
      <c r="Z18" s="1" t="n">
        <f aca="false">P18/P6</f>
        <v>0.0540078757383505</v>
      </c>
    </row>
    <row r="19" customFormat="false" ht="14" hidden="false" customHeight="false" outlineLevel="0" collapsed="false">
      <c r="A19" s="19" t="s">
        <v>16</v>
      </c>
      <c r="B19" s="19" t="s">
        <v>18</v>
      </c>
      <c r="C19" s="15" t="n">
        <v>10650</v>
      </c>
      <c r="D19" s="16" t="n">
        <v>23000</v>
      </c>
      <c r="E19" s="23" t="n">
        <v>13350000</v>
      </c>
      <c r="F19" s="13"/>
      <c r="G19" s="2"/>
      <c r="H19" s="19" t="s">
        <v>18</v>
      </c>
      <c r="I19" s="2" t="n">
        <f aca="false">(C19/C31)*100</f>
        <v>5.67545963229417</v>
      </c>
      <c r="J19" s="2" t="n">
        <f aca="false">(D19/D31)*100</f>
        <v>5.45670225385528</v>
      </c>
      <c r="K19" s="2" t="n">
        <f aca="false">(E19/E31)*100</f>
        <v>8.84985084521047</v>
      </c>
      <c r="L19" s="2"/>
      <c r="M19" s="19" t="s">
        <v>18</v>
      </c>
      <c r="N19" s="2" t="n">
        <f aca="false">I19/F30</f>
        <v>0.167830207503216</v>
      </c>
      <c r="O19" s="2" t="n">
        <f aca="false">J19/F30</f>
        <v>0.161361287169901</v>
      </c>
      <c r="P19" s="2" t="n">
        <f aca="false">K19/F30</f>
        <v>0.261700796050558</v>
      </c>
      <c r="W19" s="19" t="s">
        <v>18</v>
      </c>
      <c r="X19" s="1" t="n">
        <f aca="false">N19/N7</f>
        <v>0.104810285989692</v>
      </c>
      <c r="Y19" s="1" t="n">
        <f aca="false">O19/O7</f>
        <v>0.070001754972221</v>
      </c>
      <c r="Z19" s="1" t="n">
        <f aca="false">P19/P7</f>
        <v>0.111082557230084</v>
      </c>
    </row>
    <row r="20" customFormat="false" ht="14" hidden="false" customHeight="false" outlineLevel="0" collapsed="false">
      <c r="A20" s="2"/>
      <c r="B20" s="2"/>
      <c r="C20" s="2"/>
      <c r="D20" s="2"/>
      <c r="E20" s="2"/>
      <c r="F20" s="13"/>
      <c r="G20" s="2"/>
      <c r="H20" s="2"/>
      <c r="I20" s="2"/>
      <c r="J20" s="2"/>
      <c r="K20" s="2"/>
      <c r="L20" s="2"/>
      <c r="M20" s="2"/>
      <c r="N20" s="2"/>
      <c r="O20" s="2"/>
      <c r="P20" s="2"/>
      <c r="W20" s="2"/>
    </row>
    <row r="21" customFormat="false" ht="14" hidden="false" customHeight="false" outlineLevel="0" collapsed="false">
      <c r="A21" s="24" t="s">
        <v>11</v>
      </c>
      <c r="B21" s="24" t="s">
        <v>19</v>
      </c>
      <c r="C21" s="25"/>
      <c r="D21" s="26"/>
      <c r="E21" s="27"/>
      <c r="F21" s="10"/>
      <c r="G21" s="2"/>
      <c r="H21" s="24" t="s">
        <v>19</v>
      </c>
      <c r="I21" s="2" t="n">
        <f aca="false">(C21/C27)*100</f>
        <v>0</v>
      </c>
      <c r="J21" s="2" t="n">
        <f aca="false">(D21/D27)*100</f>
        <v>0</v>
      </c>
      <c r="K21" s="2" t="n">
        <f aca="false">(E21/E27)*100</f>
        <v>0</v>
      </c>
      <c r="L21" s="2"/>
      <c r="M21" s="24" t="s">
        <v>19</v>
      </c>
      <c r="N21" s="2" t="e">
        <f aca="false">I21/F31</f>
        <v>#DIV/0!</v>
      </c>
      <c r="O21" s="2" t="e">
        <f aca="false">J21/F31</f>
        <v>#DIV/0!</v>
      </c>
      <c r="P21" s="2" t="e">
        <f aca="false">K21/F31</f>
        <v>#DIV/0!</v>
      </c>
      <c r="W21" s="24" t="s">
        <v>19</v>
      </c>
      <c r="X21" s="1" t="e">
        <f aca="false">N21/N3</f>
        <v>#DIV/0!</v>
      </c>
      <c r="Y21" s="1" t="e">
        <f aca="false">O21/O3</f>
        <v>#DIV/0!</v>
      </c>
      <c r="Z21" s="1" t="e">
        <f aca="false">P21/P3</f>
        <v>#DIV/0!</v>
      </c>
    </row>
    <row r="22" customFormat="false" ht="13" hidden="false" customHeight="false" outlineLevel="0" collapsed="false">
      <c r="A22" s="24" t="s">
        <v>13</v>
      </c>
      <c r="B22" s="24" t="s">
        <v>19</v>
      </c>
      <c r="C22" s="28"/>
      <c r="D22" s="29"/>
      <c r="E22" s="30"/>
      <c r="F22" s="13"/>
      <c r="G22" s="2"/>
      <c r="H22" s="24" t="s">
        <v>19</v>
      </c>
      <c r="I22" s="2" t="n">
        <f aca="false">(C22/C28)*100</f>
        <v>0</v>
      </c>
      <c r="J22" s="2" t="n">
        <f aca="false">(D22/D28)*100</f>
        <v>0</v>
      </c>
      <c r="K22" s="2" t="n">
        <f aca="false">(E22/E28)*100</f>
        <v>0</v>
      </c>
      <c r="L22" s="2"/>
      <c r="M22" s="24" t="s">
        <v>19</v>
      </c>
      <c r="N22" s="2" t="e">
        <f aca="false">I22/F31</f>
        <v>#DIV/0!</v>
      </c>
      <c r="O22" s="2" t="e">
        <f aca="false">J22/F31</f>
        <v>#DIV/0!</v>
      </c>
      <c r="P22" s="2" t="e">
        <f aca="false">K22/F31</f>
        <v>#DIV/0!</v>
      </c>
      <c r="W22" s="24" t="s">
        <v>19</v>
      </c>
      <c r="X22" s="1" t="e">
        <f aca="false">N22/N4</f>
        <v>#DIV/0!</v>
      </c>
      <c r="Y22" s="1" t="e">
        <f aca="false">O22/O4</f>
        <v>#DIV/0!</v>
      </c>
      <c r="Z22" s="1" t="e">
        <f aca="false">P22/P4</f>
        <v>#DIV/0!</v>
      </c>
    </row>
    <row r="23" customFormat="false" ht="13" hidden="false" customHeight="false" outlineLevel="0" collapsed="false">
      <c r="A23" s="24" t="s">
        <v>14</v>
      </c>
      <c r="B23" s="24" t="s">
        <v>19</v>
      </c>
      <c r="C23" s="28"/>
      <c r="D23" s="29"/>
      <c r="E23" s="30"/>
      <c r="F23" s="13"/>
      <c r="G23" s="2"/>
      <c r="H23" s="24" t="s">
        <v>19</v>
      </c>
      <c r="I23" s="2" t="n">
        <f aca="false">(C23/C29)*100</f>
        <v>0</v>
      </c>
      <c r="J23" s="2" t="n">
        <f aca="false">(D23/D29)*100</f>
        <v>0</v>
      </c>
      <c r="K23" s="2" t="n">
        <f aca="false">(E23/E29)*100</f>
        <v>0</v>
      </c>
      <c r="L23" s="2"/>
      <c r="M23" s="24" t="s">
        <v>19</v>
      </c>
      <c r="N23" s="2" t="e">
        <f aca="false">I23/F31</f>
        <v>#DIV/0!</v>
      </c>
      <c r="O23" s="2" t="e">
        <f aca="false">J23/F31</f>
        <v>#DIV/0!</v>
      </c>
      <c r="P23" s="2" t="e">
        <f aca="false">K23/F31</f>
        <v>#DIV/0!</v>
      </c>
      <c r="R23" s="31" t="s">
        <v>19</v>
      </c>
      <c r="S23" s="2" t="e">
        <f aca="false">AVERAGE(N21,N22,N23,N24,N25)</f>
        <v>#DIV/0!</v>
      </c>
      <c r="T23" s="2" t="e">
        <f aca="false">AVERAGE(O21,O22,O23,O24,O25)</f>
        <v>#DIV/0!</v>
      </c>
      <c r="U23" s="2" t="e">
        <f aca="false">AVERAGE(P21,P22,P23,P24,P25)</f>
        <v>#DIV/0!</v>
      </c>
      <c r="W23" s="24" t="s">
        <v>19</v>
      </c>
      <c r="X23" s="1" t="e">
        <f aca="false">N23/N5</f>
        <v>#DIV/0!</v>
      </c>
      <c r="Y23" s="1" t="e">
        <f aca="false">O23/O5</f>
        <v>#DIV/0!</v>
      </c>
      <c r="Z23" s="1" t="e">
        <f aca="false">P23/P5</f>
        <v>#DIV/0!</v>
      </c>
      <c r="AB23" s="31" t="s">
        <v>19</v>
      </c>
      <c r="AC23" s="1" t="e">
        <f aca="false">AVERAGE(X21,X22,X23,X24,X25)</f>
        <v>#DIV/0!</v>
      </c>
      <c r="AD23" s="1" t="e">
        <f aca="false">AVERAGE(Y21,Y22,Y23,Y24,Y25)</f>
        <v>#DIV/0!</v>
      </c>
      <c r="AE23" s="1" t="e">
        <f aca="false">AVERAGE(Z21,Z22,Z23,Z24,Z25)</f>
        <v>#DIV/0!</v>
      </c>
    </row>
    <row r="24" customFormat="false" ht="13" hidden="false" customHeight="false" outlineLevel="0" collapsed="false">
      <c r="A24" s="24" t="s">
        <v>15</v>
      </c>
      <c r="B24" s="24" t="s">
        <v>19</v>
      </c>
      <c r="C24" s="28"/>
      <c r="D24" s="29"/>
      <c r="E24" s="30"/>
      <c r="F24" s="13"/>
      <c r="G24" s="2"/>
      <c r="H24" s="24" t="s">
        <v>19</v>
      </c>
      <c r="I24" s="2" t="n">
        <f aca="false">(C24/C30)*100</f>
        <v>0</v>
      </c>
      <c r="J24" s="2" t="n">
        <f aca="false">(D24/D30)*100</f>
        <v>0</v>
      </c>
      <c r="K24" s="2" t="n">
        <f aca="false">(E24/E30)*100</f>
        <v>0</v>
      </c>
      <c r="L24" s="2"/>
      <c r="M24" s="24" t="s">
        <v>19</v>
      </c>
      <c r="N24" s="2" t="e">
        <f aca="false">I24/F31</f>
        <v>#DIV/0!</v>
      </c>
      <c r="O24" s="2" t="e">
        <f aca="false">J24/F31</f>
        <v>#DIV/0!</v>
      </c>
      <c r="P24" s="2" t="e">
        <f aca="false">K24/F31</f>
        <v>#DIV/0!</v>
      </c>
      <c r="W24" s="24" t="s">
        <v>19</v>
      </c>
      <c r="X24" s="1" t="e">
        <f aca="false">N24/N6</f>
        <v>#DIV/0!</v>
      </c>
      <c r="Y24" s="1" t="e">
        <f aca="false">O24/O6</f>
        <v>#DIV/0!</v>
      </c>
      <c r="Z24" s="1" t="e">
        <f aca="false">P24/P6</f>
        <v>#DIV/0!</v>
      </c>
    </row>
    <row r="25" customFormat="false" ht="14" hidden="false" customHeight="false" outlineLevel="0" collapsed="false">
      <c r="A25" s="24" t="s">
        <v>16</v>
      </c>
      <c r="B25" s="24" t="s">
        <v>19</v>
      </c>
      <c r="C25" s="32"/>
      <c r="D25" s="33"/>
      <c r="E25" s="34"/>
      <c r="F25" s="13"/>
      <c r="G25" s="2"/>
      <c r="H25" s="24" t="s">
        <v>19</v>
      </c>
      <c r="I25" s="2" t="n">
        <f aca="false">(C25/C31)*100</f>
        <v>0</v>
      </c>
      <c r="J25" s="2" t="n">
        <f aca="false">(D25/D31)*100</f>
        <v>0</v>
      </c>
      <c r="K25" s="2" t="n">
        <f aca="false">(E25/E31)*100</f>
        <v>0</v>
      </c>
      <c r="L25" s="2"/>
      <c r="M25" s="24" t="s">
        <v>19</v>
      </c>
      <c r="N25" s="2" t="e">
        <f aca="false">I25/F31</f>
        <v>#DIV/0!</v>
      </c>
      <c r="O25" s="2" t="e">
        <f aca="false">J25/F31</f>
        <v>#DIV/0!</v>
      </c>
      <c r="P25" s="2" t="e">
        <f aca="false">K25/F31</f>
        <v>#DIV/0!</v>
      </c>
      <c r="W25" s="24" t="s">
        <v>19</v>
      </c>
      <c r="X25" s="1" t="e">
        <f aca="false">N25/N7</f>
        <v>#DIV/0!</v>
      </c>
      <c r="Y25" s="1" t="e">
        <f aca="false">O25/O7</f>
        <v>#DIV/0!</v>
      </c>
      <c r="Z25" s="1" t="e">
        <f aca="false">P25/P7</f>
        <v>#DIV/0!</v>
      </c>
    </row>
    <row r="26" customFormat="false" ht="14" hidden="false" customHeight="false" outlineLevel="0" collapsed="false">
      <c r="A26" s="2"/>
      <c r="B26" s="2"/>
      <c r="C26" s="2"/>
      <c r="D26" s="2"/>
      <c r="E26" s="2"/>
      <c r="F26" s="13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customFormat="false" ht="14" hidden="false" customHeight="false" outlineLevel="0" collapsed="false">
      <c r="A27" s="35" t="s">
        <v>11</v>
      </c>
      <c r="B27" s="35" t="s">
        <v>20</v>
      </c>
      <c r="C27" s="36" t="n">
        <f aca="false">SUM(C3,C9,C15,C21)</f>
        <v>163000</v>
      </c>
      <c r="D27" s="37" t="n">
        <f aca="false">SUM(D3,D9,D15,D21)</f>
        <v>2370000</v>
      </c>
      <c r="E27" s="38" t="n">
        <f aca="false">SUM(E3,E9,E15,E21)</f>
        <v>87150000</v>
      </c>
      <c r="F27" s="39" t="n">
        <f aca="false">SUM(F3,F9,F15,F21)</f>
        <v>19310</v>
      </c>
      <c r="G27" s="39" t="s">
        <v>21</v>
      </c>
      <c r="H27" s="2"/>
      <c r="I27" s="2"/>
      <c r="J27" s="2"/>
      <c r="K27" s="2"/>
      <c r="L27" s="2"/>
      <c r="M27" s="2"/>
      <c r="N27" s="2"/>
      <c r="O27" s="2"/>
      <c r="P27" s="2"/>
    </row>
    <row r="28" customFormat="false" ht="14" hidden="false" customHeight="false" outlineLevel="0" collapsed="false">
      <c r="A28" s="35" t="s">
        <v>13</v>
      </c>
      <c r="B28" s="35" t="s">
        <v>20</v>
      </c>
      <c r="C28" s="40" t="n">
        <f aca="false">SUM(C4,C10,C16,C22)</f>
        <v>92200</v>
      </c>
      <c r="D28" s="41" t="n">
        <f aca="false">SUM(D4,D10,D16,D22)</f>
        <v>3585000</v>
      </c>
      <c r="E28" s="42" t="n">
        <f aca="false">SUM(E4,E10,E16,E22)</f>
        <v>112650000</v>
      </c>
      <c r="F28" s="39" t="n">
        <f aca="false">F3/F27*100</f>
        <v>32.7809425168307</v>
      </c>
      <c r="G28" s="39" t="s">
        <v>22</v>
      </c>
      <c r="H28" s="2"/>
      <c r="I28" s="2"/>
      <c r="J28" s="2"/>
      <c r="K28" s="2"/>
      <c r="L28" s="2"/>
      <c r="M28" s="2"/>
      <c r="N28" s="2"/>
      <c r="O28" s="2"/>
      <c r="P28" s="2"/>
    </row>
    <row r="29" customFormat="false" ht="14" hidden="false" customHeight="false" outlineLevel="0" collapsed="false">
      <c r="A29" s="35" t="s">
        <v>14</v>
      </c>
      <c r="B29" s="35" t="s">
        <v>20</v>
      </c>
      <c r="C29" s="40" t="n">
        <f aca="false">SUM(C5,C11,C17,C23)</f>
        <v>75850</v>
      </c>
      <c r="D29" s="41" t="n">
        <f aca="false">SUM(D5,D11,D17,D23)</f>
        <v>3951500</v>
      </c>
      <c r="E29" s="42" t="n">
        <f aca="false">SUM(E5,E11,E17,E23)</f>
        <v>9850000</v>
      </c>
      <c r="F29" s="39" t="n">
        <f aca="false">F9/F27*100</f>
        <v>33.4023821853962</v>
      </c>
      <c r="G29" s="39" t="s">
        <v>23</v>
      </c>
      <c r="H29" s="2"/>
      <c r="I29" s="2"/>
      <c r="J29" s="2"/>
      <c r="K29" s="2"/>
      <c r="L29" s="2"/>
      <c r="M29" s="2"/>
      <c r="N29" s="2"/>
      <c r="O29" s="2"/>
      <c r="P29" s="2"/>
    </row>
    <row r="30" customFormat="false" ht="14" hidden="false" customHeight="false" outlineLevel="0" collapsed="false">
      <c r="A30" s="35" t="s">
        <v>15</v>
      </c>
      <c r="B30" s="35" t="s">
        <v>20</v>
      </c>
      <c r="C30" s="40" t="n">
        <f aca="false">SUM(C6,C12,C18,C24)</f>
        <v>155000</v>
      </c>
      <c r="D30" s="41" t="n">
        <f aca="false">SUM(D6,D12,D18,D24)</f>
        <v>3148500</v>
      </c>
      <c r="E30" s="42" t="n">
        <f aca="false">SUM(E6,E12,E18,E24)</f>
        <v>13920000</v>
      </c>
      <c r="F30" s="39" t="n">
        <f aca="false">F15/F27*100</f>
        <v>33.8166752977732</v>
      </c>
      <c r="G30" s="39" t="s">
        <v>24</v>
      </c>
      <c r="H30" s="2"/>
      <c r="I30" s="2"/>
      <c r="J30" s="2"/>
      <c r="K30" s="2"/>
      <c r="L30" s="2"/>
      <c r="M30" s="2"/>
      <c r="N30" s="2"/>
      <c r="O30" s="2"/>
      <c r="P30" s="2"/>
    </row>
    <row r="31" customFormat="false" ht="14" hidden="false" customHeight="false" outlineLevel="0" collapsed="false">
      <c r="A31" s="35" t="s">
        <v>16</v>
      </c>
      <c r="B31" s="35" t="s">
        <v>20</v>
      </c>
      <c r="C31" s="43" t="n">
        <f aca="false">SUM(C7,C13,C19,C25)</f>
        <v>187650</v>
      </c>
      <c r="D31" s="44" t="n">
        <f aca="false">SUM(D7,D13,D19,D25)</f>
        <v>421500</v>
      </c>
      <c r="E31" s="45" t="n">
        <f aca="false">SUM(E7,E13,E19,E25)</f>
        <v>150850000</v>
      </c>
      <c r="F31" s="39" t="n">
        <f aca="false">F21/F27*100</f>
        <v>0</v>
      </c>
      <c r="G31" s="39" t="s">
        <v>25</v>
      </c>
      <c r="H31" s="2"/>
      <c r="I31" s="2"/>
      <c r="J31" s="2"/>
      <c r="K31" s="2"/>
      <c r="L31" s="2"/>
      <c r="M31" s="2"/>
      <c r="N31" s="2"/>
      <c r="O31" s="2"/>
      <c r="P31" s="2"/>
    </row>
  </sheetData>
  <sheetProtection sheet="true" objects="true" scenarios="true"/>
  <mergeCells count="5">
    <mergeCell ref="I1:K1"/>
    <mergeCell ref="N1:P1"/>
    <mergeCell ref="S1:U1"/>
    <mergeCell ref="X1:Z1"/>
    <mergeCell ref="AC1:A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8T18:02:43Z</dcterms:created>
  <dc:creator>APC APC</dc:creator>
  <dc:description/>
  <dc:language>en-US</dc:language>
  <cp:lastModifiedBy>APC APC</cp:lastModifiedBy>
  <cp:revision>0</cp:revision>
  <dc:subject/>
  <dc:title/>
</cp:coreProperties>
</file>